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gr_vorholt\Group\Manuscripts\2018_S Fr1 EcfG regulon\Revisions\Manuscript for Julia\Excel Files\"/>
    </mc:Choice>
  </mc:AlternateContent>
  <bookViews>
    <workbookView xWindow="0" yWindow="0" windowWidth="28800" windowHeight="13800"/>
  </bookViews>
  <sheets>
    <sheet name="Data corresponding to Fig. 5" sheetId="1" r:id="rId1"/>
  </sheets>
  <definedNames>
    <definedName name="_180918_Heatmap_key_regulators_300_most_variable_genes" localSheetId="0">'Data corresponding to Fig. 5'!$A$1:$G$3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180918_Heatmap key regulators 300 most variable genes" type="6" refreshedVersion="6" background="1" saveData="1">
    <textPr codePage="850" sourceFile="Z:\Group\Manuscripts\2018_S Fr1 EcfG regulon\Additional data for paper\Heatmaps\180918_Heatmap key regulators 300 most variable genes.txt" thousands="'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14" uniqueCount="792">
  <si>
    <t>Identifier</t>
  </si>
  <si>
    <t>Transcript ID</t>
  </si>
  <si>
    <t>ClusterID</t>
  </si>
  <si>
    <t>Cluster I-III</t>
  </si>
  <si>
    <t>ClusterColor</t>
  </si>
  <si>
    <t>ColorHexCode</t>
  </si>
  <si>
    <t>'2517155607'</t>
  </si>
  <si>
    <t>Sphme2DRAFT_0033</t>
  </si>
  <si>
    <t>Cluster I</t>
  </si>
  <si>
    <t>'Membrane proteins related to metalloendopeptidases'</t>
  </si>
  <si>
    <t>red</t>
  </si>
  <si>
    <t>#FF0000FF</t>
  </si>
  <si>
    <t>'2517155608'</t>
  </si>
  <si>
    <t>Sphme2DRAFT_0034</t>
  </si>
  <si>
    <t>'Uncharacterized protein conserved in bacteria'</t>
  </si>
  <si>
    <t>'2517155617'</t>
  </si>
  <si>
    <t>Sphme2DRAFT_0043</t>
  </si>
  <si>
    <t>'hypothetical protein'</t>
  </si>
  <si>
    <t>'2517155646'</t>
  </si>
  <si>
    <t>Sphme2DRAFT_0072</t>
  </si>
  <si>
    <t>'cAMP-binding proteins - catabolite gene activator and regulatory subunit of cAMP-dependent protein kinases'</t>
  </si>
  <si>
    <t>'2517155672'</t>
  </si>
  <si>
    <t>Sphme2DRAFT_0098</t>
  </si>
  <si>
    <t>'2517155714'</t>
  </si>
  <si>
    <t>Sphme2DRAFT_0140</t>
  </si>
  <si>
    <t>'Predicted outer membrane lipoprotein'</t>
  </si>
  <si>
    <t>'2517155724'</t>
  </si>
  <si>
    <t>Sphme2DRAFT_0150</t>
  </si>
  <si>
    <t>'2517155736'</t>
  </si>
  <si>
    <t>Sphme2DRAFT_0162</t>
  </si>
  <si>
    <t>'Transposase and inactivated derivatives'</t>
  </si>
  <si>
    <t>'2517155772'</t>
  </si>
  <si>
    <t>Sphme2DRAFT_0198</t>
  </si>
  <si>
    <t>'2517156070'</t>
  </si>
  <si>
    <t>Sphme2DRAFT_0496</t>
  </si>
  <si>
    <t>'Dehydrogenases (flavoproteins)'</t>
  </si>
  <si>
    <t>'2517156071'</t>
  </si>
  <si>
    <t>Sphme2DRAFT_0497</t>
  </si>
  <si>
    <t>'2-polyprenyl-3-methyl-5-hydroxy-6-metoxy-1,4-benzoquinol methylase'</t>
  </si>
  <si>
    <t>'2517156072'</t>
  </si>
  <si>
    <t>Sphme2DRAFT_0498</t>
  </si>
  <si>
    <t>'Predicted naringenin-chalcone synthase'</t>
  </si>
  <si>
    <t>'2517156087'</t>
  </si>
  <si>
    <t>Sphme2DRAFT_0513</t>
  </si>
  <si>
    <t>'PAS domain S-box'</t>
  </si>
  <si>
    <t>'2517156100'</t>
  </si>
  <si>
    <t>Sphme2DRAFT_0526</t>
  </si>
  <si>
    <t>'2517156119'</t>
  </si>
  <si>
    <t>Sphme2DRAFT_0545</t>
  </si>
  <si>
    <t>'Predicted permease'</t>
  </si>
  <si>
    <t>'2517156170'</t>
  </si>
  <si>
    <t>Sphme2DRAFT_0596</t>
  </si>
  <si>
    <t>'Protein of unknown function (DUF1176).'</t>
  </si>
  <si>
    <t>'2517156198'</t>
  </si>
  <si>
    <t>Sphme2DRAFT_0624</t>
  </si>
  <si>
    <t>'2517156199'</t>
  </si>
  <si>
    <t>Sphme2DRAFT_0625</t>
  </si>
  <si>
    <t>'2517156202'</t>
  </si>
  <si>
    <t>Sphme2DRAFT_0628</t>
  </si>
  <si>
    <t>'Outer membrane protein V'</t>
  </si>
  <si>
    <t>'2517156257'</t>
  </si>
  <si>
    <t>Sphme2DRAFT_0683</t>
  </si>
  <si>
    <t>'2517156263'</t>
  </si>
  <si>
    <t>Sphme2DRAFT_0689</t>
  </si>
  <si>
    <t>'Uncharacterized protein involved in outer membrane biogenesis'</t>
  </si>
  <si>
    <t>'2517156273'</t>
  </si>
  <si>
    <t>Sphme2DRAFT_0699</t>
  </si>
  <si>
    <t>'2517156317'</t>
  </si>
  <si>
    <t>Sphme2DRAFT_0743</t>
  </si>
  <si>
    <t>'Predicted glycosylase'</t>
  </si>
  <si>
    <t>'2517156625'</t>
  </si>
  <si>
    <t>Sphme2DRAFT_1051</t>
  </si>
  <si>
    <t>'3-hydroxyisobutyrate dehydrogenase'</t>
  </si>
  <si>
    <t>'2517156626'</t>
  </si>
  <si>
    <t>Sphme2DRAFT_1052</t>
  </si>
  <si>
    <t>'Acyl-CoA dehydrogenases'</t>
  </si>
  <si>
    <t>'2517156627'</t>
  </si>
  <si>
    <t>Sphme2DRAFT_1053</t>
  </si>
  <si>
    <t>'2517156636'</t>
  </si>
  <si>
    <t>Sphme2DRAFT_1062</t>
  </si>
  <si>
    <t>'2517156670'</t>
  </si>
  <si>
    <t>Sphme2DRAFT_1096</t>
  </si>
  <si>
    <t>'Predicted membrane protein'</t>
  </si>
  <si>
    <t>'2517156672'</t>
  </si>
  <si>
    <t>Sphme2DRAFT_1098</t>
  </si>
  <si>
    <t>'2517156675'</t>
  </si>
  <si>
    <t>Sphme2DRAFT_1101</t>
  </si>
  <si>
    <t>'DNA ligase D'</t>
  </si>
  <si>
    <t>'2517156676'</t>
  </si>
  <si>
    <t>Sphme2DRAFT_1102</t>
  </si>
  <si>
    <t>'Ku protein, prokaryotic'</t>
  </si>
  <si>
    <t>'2517156821'</t>
  </si>
  <si>
    <t>Sphme2DRAFT_1247</t>
  </si>
  <si>
    <t>'methionine-R-sulfoxide reductase'</t>
  </si>
  <si>
    <t>'2517156841'</t>
  </si>
  <si>
    <t>Sphme2DRAFT_1267</t>
  </si>
  <si>
    <t>'D-xylulose kinase'</t>
  </si>
  <si>
    <t>'2517156846'</t>
  </si>
  <si>
    <t>Sphme2DRAFT_1272</t>
  </si>
  <si>
    <t>'Na+/H+ antiporter NhaA'</t>
  </si>
  <si>
    <t>'2517156868'</t>
  </si>
  <si>
    <t>Sphme2DRAFT_1294</t>
  </si>
  <si>
    <t>'Uncharacterized MobA-related protein'</t>
  </si>
  <si>
    <t>'2517156869'</t>
  </si>
  <si>
    <t>Sphme2DRAFT_1295</t>
  </si>
  <si>
    <t>'Xanthine and CO dehydrogenases maturation factor, XdhC/CoxF family'</t>
  </si>
  <si>
    <t>'2517156901'</t>
  </si>
  <si>
    <t>Sphme2DRAFT_1327</t>
  </si>
  <si>
    <t>'2517156921'</t>
  </si>
  <si>
    <t>Sphme2DRAFT_1347</t>
  </si>
  <si>
    <t>'NAD(P)H:quinone oxidoreductase, type IV'</t>
  </si>
  <si>
    <t>'2517156944'</t>
  </si>
  <si>
    <t>Sphme2DRAFT_1370</t>
  </si>
  <si>
    <t>'NhaP-type Na+/H+ and K+/H+ antiporters'</t>
  </si>
  <si>
    <t>'2517156950'</t>
  </si>
  <si>
    <t>Sphme2DRAFT_1376</t>
  </si>
  <si>
    <t>'Formate/nitrite family of transporters'</t>
  </si>
  <si>
    <t>'2517157018'</t>
  </si>
  <si>
    <t>Sphme2DRAFT_1444</t>
  </si>
  <si>
    <t>'2517157026'</t>
  </si>
  <si>
    <t>Sphme2DRAFT_1452</t>
  </si>
  <si>
    <t>'2517157027'</t>
  </si>
  <si>
    <t>Sphme2DRAFT_1453</t>
  </si>
  <si>
    <t>'2517157028'</t>
  </si>
  <si>
    <t>Sphme2DRAFT_1454</t>
  </si>
  <si>
    <t>'Predicted restriction endonuclease'</t>
  </si>
  <si>
    <t>'2517157212'</t>
  </si>
  <si>
    <t>Sphme2DRAFT_1638</t>
  </si>
  <si>
    <t>'putative exonuclease, DNA ligase-associated'</t>
  </si>
  <si>
    <t>'2517157222'</t>
  </si>
  <si>
    <t>Sphme2DRAFT_1648</t>
  </si>
  <si>
    <t>'Cytochrome c553'</t>
  </si>
  <si>
    <t>'2517157223'</t>
  </si>
  <si>
    <t>Sphme2DRAFT_1649</t>
  </si>
  <si>
    <t>'2517157224'</t>
  </si>
  <si>
    <t>Sphme2DRAFT_1650</t>
  </si>
  <si>
    <t>'2517157225'</t>
  </si>
  <si>
    <t>Sphme2DRAFT_1651</t>
  </si>
  <si>
    <t>'cytochrome c oxidase, subunit I'</t>
  </si>
  <si>
    <t>'2517157226'</t>
  </si>
  <si>
    <t>Sphme2DRAFT_1652</t>
  </si>
  <si>
    <t>'cytochrome c oxidase, subunit II'</t>
  </si>
  <si>
    <t>'2517157232'</t>
  </si>
  <si>
    <t>Sphme2DRAFT_1658</t>
  </si>
  <si>
    <t>'2517157235'</t>
  </si>
  <si>
    <t>Sphme2DRAFT_1661</t>
  </si>
  <si>
    <t>'Signal transduction histidine kinase'</t>
  </si>
  <si>
    <t>'2517157277'</t>
  </si>
  <si>
    <t>Sphme2DRAFT_1703</t>
  </si>
  <si>
    <t>'2517157279'</t>
  </si>
  <si>
    <t>Sphme2DRAFT_1705</t>
  </si>
  <si>
    <t>'Membrane-associated phospholipid phosphatase'</t>
  </si>
  <si>
    <t>'2517157324'</t>
  </si>
  <si>
    <t>Sphme2DRAFT_1750</t>
  </si>
  <si>
    <t>'Glycosyltransferase'</t>
  </si>
  <si>
    <t>'2517157385'</t>
  </si>
  <si>
    <t>Sphme2DRAFT_1811</t>
  </si>
  <si>
    <t>'DNA ligase, ATP-dependent, PP_1105 family'</t>
  </si>
  <si>
    <t>'2517157398'</t>
  </si>
  <si>
    <t>Sphme2DRAFT_1824</t>
  </si>
  <si>
    <t>'2517157459'</t>
  </si>
  <si>
    <t>Sphme2DRAFT_1885</t>
  </si>
  <si>
    <t>'Protein of unknown function (DUF3429).'</t>
  </si>
  <si>
    <t>'2517157500'</t>
  </si>
  <si>
    <t>Sphme2DRAFT_1926</t>
  </si>
  <si>
    <t>'Uncharacterized protein related to deoxyribodipyrimidine photolyase'</t>
  </si>
  <si>
    <t>'2517157509'</t>
  </si>
  <si>
    <t>Sphme2DRAFT_1935</t>
  </si>
  <si>
    <t>'2517157527'</t>
  </si>
  <si>
    <t>Sphme2DRAFT_1953</t>
  </si>
  <si>
    <t>'2517157542'</t>
  </si>
  <si>
    <t>Sphme2DRAFT_1968</t>
  </si>
  <si>
    <t>'2517157568'</t>
  </si>
  <si>
    <t>Sphme2DRAFT_1994</t>
  </si>
  <si>
    <t>'2517157569'</t>
  </si>
  <si>
    <t>Sphme2DRAFT_1995</t>
  </si>
  <si>
    <t>'2517157576'</t>
  </si>
  <si>
    <t>Sphme2DRAFT_2002</t>
  </si>
  <si>
    <t>'cation diffusion facilitator family transporter'</t>
  </si>
  <si>
    <t>'2517157582'</t>
  </si>
  <si>
    <t>Sphme2DRAFT_2008</t>
  </si>
  <si>
    <t>'Predicted oxidoreductases (related to aryl-alcohol dehydrogenases)'</t>
  </si>
  <si>
    <t>'2517157624'</t>
  </si>
  <si>
    <t>Sphme2DRAFT_2050</t>
  </si>
  <si>
    <t>'Glucose/sorbosone dehydrogenases'</t>
  </si>
  <si>
    <t>'2517157695'</t>
  </si>
  <si>
    <t>Sphme2DRAFT_2121</t>
  </si>
  <si>
    <t>'methylisocitrate lyase'</t>
  </si>
  <si>
    <t>'2517157696'</t>
  </si>
  <si>
    <t>Sphme2DRAFT_2122</t>
  </si>
  <si>
    <t>'2-methylcitrate synthase/citrate synthase II'</t>
  </si>
  <si>
    <t>'2517157697'</t>
  </si>
  <si>
    <t>Sphme2DRAFT_2123</t>
  </si>
  <si>
    <t>'probable AcnD-accessory protein PrpF'</t>
  </si>
  <si>
    <t>'2517157698'</t>
  </si>
  <si>
    <t>Sphme2DRAFT_2124</t>
  </si>
  <si>
    <t>'2-methylisocitrate dehydratase, Fe/S-dependent'</t>
  </si>
  <si>
    <t>'2517157699'</t>
  </si>
  <si>
    <t>Sphme2DRAFT_2125</t>
  </si>
  <si>
    <t>'2517157742'</t>
  </si>
  <si>
    <t>Sphme2DRAFT_2168</t>
  </si>
  <si>
    <t>'Secreted and surface protein containing fasciclin-like repeats'</t>
  </si>
  <si>
    <t>'2517157750'</t>
  </si>
  <si>
    <t>Sphme2DRAFT_2176</t>
  </si>
  <si>
    <t>'2517157753'</t>
  </si>
  <si>
    <t>Sphme2DRAFT_2179</t>
  </si>
  <si>
    <t>'Entericidin EcnA/B family.'</t>
  </si>
  <si>
    <t>'2517157755'</t>
  </si>
  <si>
    <t>Sphme2DRAFT_2181</t>
  </si>
  <si>
    <t>'2517157757'</t>
  </si>
  <si>
    <t>Sphme2DRAFT_2183</t>
  </si>
  <si>
    <t>'2517157758'</t>
  </si>
  <si>
    <t>Sphme2DRAFT_2184</t>
  </si>
  <si>
    <t>'Cytosine/adenosine deaminases'</t>
  </si>
  <si>
    <t>'2517157966'</t>
  </si>
  <si>
    <t>Sphme2DRAFT_2392</t>
  </si>
  <si>
    <t>'Tryptophan-rich sensory protein (mitochondrial benzodiazepine receptor homolog)'</t>
  </si>
  <si>
    <t>'2517157967'</t>
  </si>
  <si>
    <t>Sphme2DRAFT_2393</t>
  </si>
  <si>
    <t>'2517158008'</t>
  </si>
  <si>
    <t>Sphme2DRAFT_2434</t>
  </si>
  <si>
    <t>'Heme/copper-type cytochrome/quinol oxidases, subunit 2'</t>
  </si>
  <si>
    <t>'2517158062'</t>
  </si>
  <si>
    <t>Sphme2DRAFT_2488</t>
  </si>
  <si>
    <t>'Bacteriophytochrome (light-regulated signal transduction histidine kinase)'</t>
  </si>
  <si>
    <t>'2517158103'</t>
  </si>
  <si>
    <t>Sphme2DRAFT_2529</t>
  </si>
  <si>
    <t>'Predicted flavoprotein involved in K+ transport'</t>
  </si>
  <si>
    <t>'2517158192'</t>
  </si>
  <si>
    <t>Sphme2DRAFT_2618</t>
  </si>
  <si>
    <t>'Thioredoxin reductase'</t>
  </si>
  <si>
    <t>'2517158375'</t>
  </si>
  <si>
    <t>Sphme2DRAFT_2801</t>
  </si>
  <si>
    <t>'Response regulators consisting of a CheY-like receiver domain and a winged-helix DNA-binding domain'</t>
  </si>
  <si>
    <t>'2517158398'</t>
  </si>
  <si>
    <t>Sphme2DRAFT_2824</t>
  </si>
  <si>
    <t>'2517158400'</t>
  </si>
  <si>
    <t>Sphme2DRAFT_2826</t>
  </si>
  <si>
    <t>'2517158403'</t>
  </si>
  <si>
    <t>Sphme2DRAFT_2829</t>
  </si>
  <si>
    <t>'Choline dehydrogenase and related flavoproteins'</t>
  </si>
  <si>
    <t>'2517158404'</t>
  </si>
  <si>
    <t>Sphme2DRAFT_2830</t>
  </si>
  <si>
    <t>'Dehydrogenases with different specificities (related to short-chain alcohol dehydrogenases)'</t>
  </si>
  <si>
    <t>'2517158405'</t>
  </si>
  <si>
    <t>Sphme2DRAFT_2831</t>
  </si>
  <si>
    <t>'Glucoamylase and related glycosyl hydrolases'</t>
  </si>
  <si>
    <t>'2517158464'</t>
  </si>
  <si>
    <t>Sphme2DRAFT_2890</t>
  </si>
  <si>
    <t>'2517158544'</t>
  </si>
  <si>
    <t>Sphme2DRAFT_2970</t>
  </si>
  <si>
    <t>'2517158561'</t>
  </si>
  <si>
    <t>Sphme2DRAFT_2987</t>
  </si>
  <si>
    <t>'Uncharacterized conserved protein'</t>
  </si>
  <si>
    <t>'2517158580'</t>
  </si>
  <si>
    <t>Sphme2DRAFT_3006</t>
  </si>
  <si>
    <t>'patatin-related protein'</t>
  </si>
  <si>
    <t>'2517158716'</t>
  </si>
  <si>
    <t>Sphme2DRAFT_3142</t>
  </si>
  <si>
    <t>'2517158825'</t>
  </si>
  <si>
    <t>Sphme2DRAFT_3251</t>
  </si>
  <si>
    <t>'2517158914'</t>
  </si>
  <si>
    <t>Sphme2DRAFT_3340</t>
  </si>
  <si>
    <t>'2517158923'</t>
  </si>
  <si>
    <t>Sphme2DRAFT_3349</t>
  </si>
  <si>
    <t>'yjeF C-terminal region, hydroxyethylthiazole kinase-related/yjeF N-terminal region'</t>
  </si>
  <si>
    <t>'2517158926'</t>
  </si>
  <si>
    <t>Sphme2DRAFT_3352</t>
  </si>
  <si>
    <t>'2517158928'</t>
  </si>
  <si>
    <t>Sphme2DRAFT_3354</t>
  </si>
  <si>
    <t>'Response regulator containing CheY-like receiver, AAA-type ATPase, and DNA-binding domains'</t>
  </si>
  <si>
    <t>'2517159387'</t>
  </si>
  <si>
    <t>Sphme2DRAFT_3817</t>
  </si>
  <si>
    <t>'2517155682'</t>
  </si>
  <si>
    <t>Sphme2DRAFT_0108</t>
  </si>
  <si>
    <t>light green</t>
  </si>
  <si>
    <t>#80FF00FF</t>
  </si>
  <si>
    <t>'2517155734'</t>
  </si>
  <si>
    <t>Sphme2DRAFT_0160</t>
  </si>
  <si>
    <t>'Arabinose efflux permease'</t>
  </si>
  <si>
    <t>'2517155735'</t>
  </si>
  <si>
    <t>Sphme2DRAFT_0161</t>
  </si>
  <si>
    <t>'Predicted phosphohydrolases'</t>
  </si>
  <si>
    <t>'2517155737'</t>
  </si>
  <si>
    <t>Sphme2DRAFT_0163</t>
  </si>
  <si>
    <t>'Outer membrane receptor proteins, mostly Fe transport'</t>
  </si>
  <si>
    <t>'2517155771'</t>
  </si>
  <si>
    <t>Sphme2DRAFT_0197</t>
  </si>
  <si>
    <t>'2517155816'</t>
  </si>
  <si>
    <t>Sphme2DRAFT_0242</t>
  </si>
  <si>
    <t>'Small-conductance mechanosensitive channel'</t>
  </si>
  <si>
    <t>'2517156171'</t>
  </si>
  <si>
    <t>Sphme2DRAFT_0597</t>
  </si>
  <si>
    <t>'probable methyltransferase'</t>
  </si>
  <si>
    <t>'2517156172'</t>
  </si>
  <si>
    <t>Sphme2DRAFT_0598</t>
  </si>
  <si>
    <t>'TIGR03440 family protein'</t>
  </si>
  <si>
    <t>'2517156306'</t>
  </si>
  <si>
    <t>Sphme2DRAFT_0732</t>
  </si>
  <si>
    <t>'uracil-DNA glycosylase, family 4'</t>
  </si>
  <si>
    <t>'2517156307'</t>
  </si>
  <si>
    <t>Sphme2DRAFT_0733</t>
  </si>
  <si>
    <t>'Hemerythrin HHE cation binding domain.'</t>
  </si>
  <si>
    <t>'2517156361'</t>
  </si>
  <si>
    <t>Sphme2DRAFT_0787</t>
  </si>
  <si>
    <t>'2517156429'</t>
  </si>
  <si>
    <t>Sphme2DRAFT_0855</t>
  </si>
  <si>
    <t>'Amidases related to nicotinamidase'</t>
  </si>
  <si>
    <t>'2517156597'</t>
  </si>
  <si>
    <t>Sphme2DRAFT_1023</t>
  </si>
  <si>
    <t>'2517156602'</t>
  </si>
  <si>
    <t>Sphme2DRAFT_1028</t>
  </si>
  <si>
    <t>'2517156634'</t>
  </si>
  <si>
    <t>Sphme2DRAFT_1060</t>
  </si>
  <si>
    <t>'2517156635'</t>
  </si>
  <si>
    <t>Sphme2DRAFT_1061</t>
  </si>
  <si>
    <t>'2517156666'</t>
  </si>
  <si>
    <t>Sphme2DRAFT_1092</t>
  </si>
  <si>
    <t>'2517156684'</t>
  </si>
  <si>
    <t>Sphme2DRAFT_1110</t>
  </si>
  <si>
    <t>'2517156822'</t>
  </si>
  <si>
    <t>Sphme2DRAFT_1248</t>
  </si>
  <si>
    <t>'2517156823'</t>
  </si>
  <si>
    <t>Sphme2DRAFT_1249</t>
  </si>
  <si>
    <t>'intracellular protease, PfpI family'</t>
  </si>
  <si>
    <t>'2517156847'</t>
  </si>
  <si>
    <t>Sphme2DRAFT_1273</t>
  </si>
  <si>
    <t>'malto-oligosyltrehalose synthase'</t>
  </si>
  <si>
    <t>'2517156848'</t>
  </si>
  <si>
    <t>Sphme2DRAFT_1274</t>
  </si>
  <si>
    <t>'4-alpha-glucanotransferase'</t>
  </si>
  <si>
    <t>'2517156849'</t>
  </si>
  <si>
    <t>Sphme2DRAFT_1275</t>
  </si>
  <si>
    <t>'malto-oligosyltrehalose trehalohydrolase'</t>
  </si>
  <si>
    <t>'2517156850'</t>
  </si>
  <si>
    <t>Sphme2DRAFT_1276</t>
  </si>
  <si>
    <t>'glycogen debranching enzyme GlgX'</t>
  </si>
  <si>
    <t>'2517156855'</t>
  </si>
  <si>
    <t>Sphme2DRAFT_1281</t>
  </si>
  <si>
    <t>'Predicted outer membrane protein'</t>
  </si>
  <si>
    <t>'2517156856'</t>
  </si>
  <si>
    <t>Sphme2DRAFT_1282</t>
  </si>
  <si>
    <t>'Domain of unknown function (DUF3597).'</t>
  </si>
  <si>
    <t>'2517156871'</t>
  </si>
  <si>
    <t>Sphme2DRAFT_1297</t>
  </si>
  <si>
    <t>'Aerobic-type carbon monoxide dehydrogenase, large subunit CoxL/CutL homologs'</t>
  </si>
  <si>
    <t>'2517156872'</t>
  </si>
  <si>
    <t>Sphme2DRAFT_1298</t>
  </si>
  <si>
    <t>'Aerobic-type carbon monoxide dehydrogenase, middle subunit CoxM/CutM homologs'</t>
  </si>
  <si>
    <t>'2517156873'</t>
  </si>
  <si>
    <t>Sphme2DRAFT_1299</t>
  </si>
  <si>
    <t>'Aerobic-type carbon monoxide dehydrogenase, small subunit CoxS/CutS homologs'</t>
  </si>
  <si>
    <t>'2517156918'</t>
  </si>
  <si>
    <t>Sphme2DRAFT_1344</t>
  </si>
  <si>
    <t>'Transcription-repair coupling factor (superfamily II helicase)'</t>
  </si>
  <si>
    <t>'2517157016'</t>
  </si>
  <si>
    <t>Sphme2DRAFT_1442</t>
  </si>
  <si>
    <t>'Predicted small secreted protein'</t>
  </si>
  <si>
    <t>'2517157019'</t>
  </si>
  <si>
    <t>Sphme2DRAFT_1445</t>
  </si>
  <si>
    <t>'FOG: CheY-like receiver'</t>
  </si>
  <si>
    <t>'2517157020'</t>
  </si>
  <si>
    <t>Sphme2DRAFT_1446</t>
  </si>
  <si>
    <t>'2517157021'</t>
  </si>
  <si>
    <t>Sphme2DRAFT_1447</t>
  </si>
  <si>
    <t>'RNA polymerase sigma factor, sigma-70 family'</t>
  </si>
  <si>
    <t>'2517157022'</t>
  </si>
  <si>
    <t>Sphme2DRAFT_1448</t>
  </si>
  <si>
    <t>'2517157036'</t>
  </si>
  <si>
    <t>Sphme2DRAFT_1462</t>
  </si>
  <si>
    <t>'2517157052'</t>
  </si>
  <si>
    <t>Sphme2DRAFT_1478</t>
  </si>
  <si>
    <t>'PRC-barrel domain.'</t>
  </si>
  <si>
    <t>'2517157058'</t>
  </si>
  <si>
    <t>Sphme2DRAFT_1484</t>
  </si>
  <si>
    <t>'2517157129'</t>
  </si>
  <si>
    <t>Sphme2DRAFT_1555</t>
  </si>
  <si>
    <t>'2517157180'</t>
  </si>
  <si>
    <t>Sphme2DRAFT_1606</t>
  </si>
  <si>
    <t>'2517157185'</t>
  </si>
  <si>
    <t>Sphme2DRAFT_1611</t>
  </si>
  <si>
    <t>'Raf kinase inhibitor-like protein, YbhB/YbcL family'</t>
  </si>
  <si>
    <t>'2517157186'</t>
  </si>
  <si>
    <t>Sphme2DRAFT_1612</t>
  </si>
  <si>
    <t>'2517157187'</t>
  </si>
  <si>
    <t>Sphme2DRAFT_1613</t>
  </si>
  <si>
    <t>'2517157189'</t>
  </si>
  <si>
    <t>Sphme2DRAFT_1615</t>
  </si>
  <si>
    <t>'2517157253'</t>
  </si>
  <si>
    <t>Sphme2DRAFT_1679</t>
  </si>
  <si>
    <t>'2517157325'</t>
  </si>
  <si>
    <t>Sphme2DRAFT_1751</t>
  </si>
  <si>
    <t>'Glycosidases'</t>
  </si>
  <si>
    <t>'2517157326'</t>
  </si>
  <si>
    <t>Sphme2DRAFT_1752</t>
  </si>
  <si>
    <t>'2517157339'</t>
  </si>
  <si>
    <t>Sphme2DRAFT_1765</t>
  </si>
  <si>
    <t>'NAD-dependent aldehyde dehydrogenases'</t>
  </si>
  <si>
    <t>'2517157355'</t>
  </si>
  <si>
    <t>Sphme2DRAFT_1781</t>
  </si>
  <si>
    <t>'2517157405'</t>
  </si>
  <si>
    <t>Sphme2DRAFT_1831</t>
  </si>
  <si>
    <t>'Topoisomerase IB'</t>
  </si>
  <si>
    <t>'2517157406'</t>
  </si>
  <si>
    <t>Sphme2DRAFT_1832</t>
  </si>
  <si>
    <t>'2517157410'</t>
  </si>
  <si>
    <t>Sphme2DRAFT_1836</t>
  </si>
  <si>
    <t>'Uncharacterized stress protein (general stress protein 26)'</t>
  </si>
  <si>
    <t>'2517157502'</t>
  </si>
  <si>
    <t>Sphme2DRAFT_1928</t>
  </si>
  <si>
    <t>'2517157504'</t>
  </si>
  <si>
    <t>Sphme2DRAFT_1930</t>
  </si>
  <si>
    <t>'2517157510'</t>
  </si>
  <si>
    <t>Sphme2DRAFT_1936</t>
  </si>
  <si>
    <t>'Predicted CoA-binding protein'</t>
  </si>
  <si>
    <t>'2517157583'</t>
  </si>
  <si>
    <t>Sphme2DRAFT_2009</t>
  </si>
  <si>
    <t>'2517157584'</t>
  </si>
  <si>
    <t>Sphme2DRAFT_2010</t>
  </si>
  <si>
    <t>'2517157600'</t>
  </si>
  <si>
    <t>Sphme2DRAFT_2026</t>
  </si>
  <si>
    <t>'2517157754'</t>
  </si>
  <si>
    <t>Sphme2DRAFT_2180</t>
  </si>
  <si>
    <t>'2517157793'</t>
  </si>
  <si>
    <t>Sphme2DRAFT_2219</t>
  </si>
  <si>
    <t>'NADH:flavin oxidoreductases, Old Yellow Enzyme family'</t>
  </si>
  <si>
    <t>'2517157795'</t>
  </si>
  <si>
    <t>Sphme2DRAFT_2221</t>
  </si>
  <si>
    <t>'DNA-binding ferritin-like protein (oxidative damage protectant)'</t>
  </si>
  <si>
    <t>'2517157965'</t>
  </si>
  <si>
    <t>Sphme2DRAFT_2391</t>
  </si>
  <si>
    <t>'Predicted xylanase/chitin deacetylase'</t>
  </si>
  <si>
    <t>'2517157968'</t>
  </si>
  <si>
    <t>Sphme2DRAFT_2394</t>
  </si>
  <si>
    <t>'2517158026'</t>
  </si>
  <si>
    <t>Sphme2DRAFT_2452</t>
  </si>
  <si>
    <t>'2517158063'</t>
  </si>
  <si>
    <t>Sphme2DRAFT_2489</t>
  </si>
  <si>
    <t>'Catalase.'</t>
  </si>
  <si>
    <t>'2517158073'</t>
  </si>
  <si>
    <t>Sphme2DRAFT_2499</t>
  </si>
  <si>
    <t>'Zn-dependent alcohol dehydrogenases'</t>
  </si>
  <si>
    <t>'2517158083'</t>
  </si>
  <si>
    <t>Sphme2DRAFT_2509</t>
  </si>
  <si>
    <t>'2517158084'</t>
  </si>
  <si>
    <t>Sphme2DRAFT_2510</t>
  </si>
  <si>
    <t>'2517158101'</t>
  </si>
  <si>
    <t>Sphme2DRAFT_2527</t>
  </si>
  <si>
    <t>'Outer membrane protein'</t>
  </si>
  <si>
    <t>'2517158102'</t>
  </si>
  <si>
    <t>Sphme2DRAFT_2528</t>
  </si>
  <si>
    <t>'2517158108'</t>
  </si>
  <si>
    <t>Sphme2DRAFT_2534</t>
  </si>
  <si>
    <t>'2517158141'</t>
  </si>
  <si>
    <t>Sphme2DRAFT_2567</t>
  </si>
  <si>
    <t>'Short-chain dehydrogenase involved in D-alanine esterification of lipoteichoic acid and wall teichoic acid (D-alanine transfer protein)'</t>
  </si>
  <si>
    <t>'2517158171'</t>
  </si>
  <si>
    <t>Sphme2DRAFT_2597</t>
  </si>
  <si>
    <t>'2517158187'</t>
  </si>
  <si>
    <t>Sphme2DRAFT_2613</t>
  </si>
  <si>
    <t>'2517158246'</t>
  </si>
  <si>
    <t>Sphme2DRAFT_2672</t>
  </si>
  <si>
    <t>'Rickettsia 17 kDa surface antigen.'</t>
  </si>
  <si>
    <t>'2517158247'</t>
  </si>
  <si>
    <t>Sphme2DRAFT_2673</t>
  </si>
  <si>
    <t>'peroxiredoxin, OsmC subfamily'</t>
  </si>
  <si>
    <t>'2517158401'</t>
  </si>
  <si>
    <t>Sphme2DRAFT_2827</t>
  </si>
  <si>
    <t>'Predicted dehydrogenases and related proteins'</t>
  </si>
  <si>
    <t>'2517158402'</t>
  </si>
  <si>
    <t>Sphme2DRAFT_2828</t>
  </si>
  <si>
    <t>'Predicted hydrolases or acyltransferases (alpha/beta hydrolase superfamily)'</t>
  </si>
  <si>
    <t>'2517158406'</t>
  </si>
  <si>
    <t>Sphme2DRAFT_2832</t>
  </si>
  <si>
    <t>'Catalase'</t>
  </si>
  <si>
    <t>'2517158637'</t>
  </si>
  <si>
    <t>Sphme2DRAFT_3063</t>
  </si>
  <si>
    <t>'Protein required for attachment to host cells'</t>
  </si>
  <si>
    <t>'2517158659'</t>
  </si>
  <si>
    <t>Sphme2DRAFT_3085</t>
  </si>
  <si>
    <t>'2517158660'</t>
  </si>
  <si>
    <t>Sphme2DRAFT_3086</t>
  </si>
  <si>
    <t>'Protein of unknown function (DUF1488).'</t>
  </si>
  <si>
    <t>'2517158661'</t>
  </si>
  <si>
    <t>Sphme2DRAFT_3087</t>
  </si>
  <si>
    <t>'Short-chain dehydrogenases of various substrate specificities'</t>
  </si>
  <si>
    <t>'2517158662'</t>
  </si>
  <si>
    <t>Sphme2DRAFT_3088</t>
  </si>
  <si>
    <t>'Protease subunit of ATP-dependent Clp proteases'</t>
  </si>
  <si>
    <t>'2517158690'</t>
  </si>
  <si>
    <t>Sphme2DRAFT_3116</t>
  </si>
  <si>
    <t>'Predicted integral membrane protein'</t>
  </si>
  <si>
    <t>'2517158691'</t>
  </si>
  <si>
    <t>Sphme2DRAFT_3117</t>
  </si>
  <si>
    <t>'Threonine dehydrogenase and related Zn-dependent dehydrogenases'</t>
  </si>
  <si>
    <t>'2517158692'</t>
  </si>
  <si>
    <t>Sphme2DRAFT_3118</t>
  </si>
  <si>
    <t>'2517158758'</t>
  </si>
  <si>
    <t>Sphme2DRAFT_3184</t>
  </si>
  <si>
    <t>'2517158840'</t>
  </si>
  <si>
    <t>Sphme2DRAFT_3266</t>
  </si>
  <si>
    <t>'2517158852'</t>
  </si>
  <si>
    <t>Sphme2DRAFT_3278</t>
  </si>
  <si>
    <t>'2517158888'</t>
  </si>
  <si>
    <t>Sphme2DRAFT_3314</t>
  </si>
  <si>
    <t>'Deoxyribodipyrimidine photolyase'</t>
  </si>
  <si>
    <t>'2517158978'</t>
  </si>
  <si>
    <t>Sphme2DRAFT_3404</t>
  </si>
  <si>
    <t>'2517159079'</t>
  </si>
  <si>
    <t>Sphme2DRAFT_3505</t>
  </si>
  <si>
    <t>'2517159080'</t>
  </si>
  <si>
    <t>Sphme2DRAFT_3506</t>
  </si>
  <si>
    <t>'Predicted glycosyl transferase'</t>
  </si>
  <si>
    <t>'2517159081'</t>
  </si>
  <si>
    <t>Sphme2DRAFT_3507</t>
  </si>
  <si>
    <t>'Predicted glycosyltransferases'</t>
  </si>
  <si>
    <t>'2517159082'</t>
  </si>
  <si>
    <t>Sphme2DRAFT_3508</t>
  </si>
  <si>
    <t>'2517159083'</t>
  </si>
  <si>
    <t>Sphme2DRAFT_3509</t>
  </si>
  <si>
    <t>'Exopolysaccharide biosynthesis protein'</t>
  </si>
  <si>
    <t>'2517159084'</t>
  </si>
  <si>
    <t>Sphme2DRAFT_3510</t>
  </si>
  <si>
    <t>'2517155712'</t>
  </si>
  <si>
    <t>Sphme2DRAFT_0138</t>
  </si>
  <si>
    <t>Cluster II</t>
  </si>
  <si>
    <t>'Bacterioferritin-associated ferredoxin'</t>
  </si>
  <si>
    <t>cyan</t>
  </si>
  <si>
    <t>#00FFFFFF</t>
  </si>
  <si>
    <t>'2517155756'</t>
  </si>
  <si>
    <t>Sphme2DRAFT_0182</t>
  </si>
  <si>
    <t>'2517155757'</t>
  </si>
  <si>
    <t>Sphme2DRAFT_0183</t>
  </si>
  <si>
    <t>'Multidrug resistance efflux pump'</t>
  </si>
  <si>
    <t>'2517155758'</t>
  </si>
  <si>
    <t>Sphme2DRAFT_0184</t>
  </si>
  <si>
    <t>'2517156089'</t>
  </si>
  <si>
    <t>Sphme2DRAFT_0515</t>
  </si>
  <si>
    <t>'Fe2+ transport system protein B'</t>
  </si>
  <si>
    <t>'2517156090'</t>
  </si>
  <si>
    <t>Sphme2DRAFT_0516</t>
  </si>
  <si>
    <t>'Fe2+ transport system protein A'</t>
  </si>
  <si>
    <t>'2517156254'</t>
  </si>
  <si>
    <t>Sphme2DRAFT_0680</t>
  </si>
  <si>
    <t>'2517156649'</t>
  </si>
  <si>
    <t>Sphme2DRAFT_1075</t>
  </si>
  <si>
    <t>'Opacity protein and related surface antigens'</t>
  </si>
  <si>
    <t>'2517156780'</t>
  </si>
  <si>
    <t>Sphme2DRAFT_1206</t>
  </si>
  <si>
    <t>'amidohydrolase'</t>
  </si>
  <si>
    <t>'2517156781'</t>
  </si>
  <si>
    <t>Sphme2DRAFT_1207</t>
  </si>
  <si>
    <t>'gamma-glutamyltranspeptidase'</t>
  </si>
  <si>
    <t>'2517156782'</t>
  </si>
  <si>
    <t>Sphme2DRAFT_1208</t>
  </si>
  <si>
    <t>'Outer membrane receptor for ferrienterochelin and colicins'</t>
  </si>
  <si>
    <t>'2517156783'</t>
  </si>
  <si>
    <t>Sphme2DRAFT_1209</t>
  </si>
  <si>
    <t>'2517156784'</t>
  </si>
  <si>
    <t>Sphme2DRAFT_1210</t>
  </si>
  <si>
    <t>'Fe2+-dicitrate sensor, membrane component'</t>
  </si>
  <si>
    <t>'2517156789'</t>
  </si>
  <si>
    <t>Sphme2DRAFT_1215</t>
  </si>
  <si>
    <t>'TonB-dependent receptor'</t>
  </si>
  <si>
    <t>'2517156790'</t>
  </si>
  <si>
    <t>Sphme2DRAFT_1216</t>
  </si>
  <si>
    <t>'Beta-glucosidase-related glycosidases'</t>
  </si>
  <si>
    <t>'2517156804'</t>
  </si>
  <si>
    <t>Sphme2DRAFT_1230</t>
  </si>
  <si>
    <t>'2517156805'</t>
  </si>
  <si>
    <t>Sphme2DRAFT_1231</t>
  </si>
  <si>
    <t>'2517156808'</t>
  </si>
  <si>
    <t>Sphme2DRAFT_1234</t>
  </si>
  <si>
    <t>'Sulfite reductase, alpha subunit (flavoprotein)'</t>
  </si>
  <si>
    <t>'2517156809'</t>
  </si>
  <si>
    <t>Sphme2DRAFT_1235</t>
  </si>
  <si>
    <t>'2517156851'</t>
  </si>
  <si>
    <t>Sphme2DRAFT_1277</t>
  </si>
  <si>
    <t>'2517156982'</t>
  </si>
  <si>
    <t>Sphme2DRAFT_1408</t>
  </si>
  <si>
    <t>'Esterase/lipase'</t>
  </si>
  <si>
    <t>'2517156983'</t>
  </si>
  <si>
    <t>Sphme2DRAFT_1409</t>
  </si>
  <si>
    <t>'TonB-dependent siderophore receptor'</t>
  </si>
  <si>
    <t>'2517157373'</t>
  </si>
  <si>
    <t>Sphme2DRAFT_1799</t>
  </si>
  <si>
    <t>'O-6-methylguanine DNA methyltransferase'</t>
  </si>
  <si>
    <t>'2517157374'</t>
  </si>
  <si>
    <t>Sphme2DRAFT_1800</t>
  </si>
  <si>
    <t>'2517157418'</t>
  </si>
  <si>
    <t>Sphme2DRAFT_1844</t>
  </si>
  <si>
    <t>'Zn-dependent hydrolases, including glyoxylases'</t>
  </si>
  <si>
    <t>'2517157543'</t>
  </si>
  <si>
    <t>Sphme2DRAFT_1969</t>
  </si>
  <si>
    <t>'Response regulator containing a CheY-like receiver domain and an HTH DNA-binding domain'</t>
  </si>
  <si>
    <t>'2517157544'</t>
  </si>
  <si>
    <t>Sphme2DRAFT_1970</t>
  </si>
  <si>
    <t>'2517157545'</t>
  </si>
  <si>
    <t>Sphme2DRAFT_1971</t>
  </si>
  <si>
    <t>'2517157546'</t>
  </si>
  <si>
    <t>Sphme2DRAFT_1972</t>
  </si>
  <si>
    <t>'2517157674'</t>
  </si>
  <si>
    <t>Sphme2DRAFT_2100</t>
  </si>
  <si>
    <t>'2517157711'</t>
  </si>
  <si>
    <t>Sphme2DRAFT_2137</t>
  </si>
  <si>
    <t>'Uncharacterized iron-regulated membrane protein'</t>
  </si>
  <si>
    <t>'2517157712'</t>
  </si>
  <si>
    <t>Sphme2DRAFT_2138</t>
  </si>
  <si>
    <t>'2517157767'</t>
  </si>
  <si>
    <t>Sphme2DRAFT_2193</t>
  </si>
  <si>
    <t>'Outer membrane receptor for monomeric catechols'</t>
  </si>
  <si>
    <t>'2517157768'</t>
  </si>
  <si>
    <t>Sphme2DRAFT_2194</t>
  </si>
  <si>
    <t>'Uncharacterized iron-regulated protein'</t>
  </si>
  <si>
    <t>'2517157769'</t>
  </si>
  <si>
    <t>Sphme2DRAFT_2195</t>
  </si>
  <si>
    <t>'2517157814'</t>
  </si>
  <si>
    <t>Sphme2DRAFT_2240</t>
  </si>
  <si>
    <t>'2517157817'</t>
  </si>
  <si>
    <t>Sphme2DRAFT_2243</t>
  </si>
  <si>
    <t>'Domain of unknown function (DUF3315).'</t>
  </si>
  <si>
    <t>'2517157877'</t>
  </si>
  <si>
    <t>Sphme2DRAFT_2303</t>
  </si>
  <si>
    <t>'2517158006'</t>
  </si>
  <si>
    <t>Sphme2DRAFT_2432</t>
  </si>
  <si>
    <t>'2517158356'</t>
  </si>
  <si>
    <t>Sphme2DRAFT_2782</t>
  </si>
  <si>
    <t>'2517158444'</t>
  </si>
  <si>
    <t>Sphme2DRAFT_2870</t>
  </si>
  <si>
    <t>'2517158445'</t>
  </si>
  <si>
    <t>Sphme2DRAFT_2871</t>
  </si>
  <si>
    <t>'2517158446'</t>
  </si>
  <si>
    <t>Sphme2DRAFT_2872</t>
  </si>
  <si>
    <t>'2517159001'</t>
  </si>
  <si>
    <t>Sphme2DRAFT_3427</t>
  </si>
  <si>
    <t>'2517159490'</t>
  </si>
  <si>
    <t>Sphme2DRAFT_3920</t>
  </si>
  <si>
    <t>'Co/Zn/Cd efflux system component'</t>
  </si>
  <si>
    <t>'2517159491'</t>
  </si>
  <si>
    <t>Sphme2DRAFT_3921</t>
  </si>
  <si>
    <t>'High-affinity Fe2+/Pb2+ permease'</t>
  </si>
  <si>
    <t>'2517155582'</t>
  </si>
  <si>
    <t>Sphme2DRAFT_0008</t>
  </si>
  <si>
    <t>Cluster III</t>
  </si>
  <si>
    <t>'Hpt domain.'</t>
  </si>
  <si>
    <t>purple</t>
  </si>
  <si>
    <t>#8000FFFF</t>
  </si>
  <si>
    <t>'2517155686'</t>
  </si>
  <si>
    <t>Sphme2DRAFT_0112</t>
  </si>
  <si>
    <t>'2517155768'</t>
  </si>
  <si>
    <t>Sphme2DRAFT_0194</t>
  </si>
  <si>
    <t>'Acetyltransferases, including N-acetylases of ribosomal proteins'</t>
  </si>
  <si>
    <t>'2517155843'</t>
  </si>
  <si>
    <t>Sphme2DRAFT_0269</t>
  </si>
  <si>
    <t>'diguanylate cyclase (GGDEF) domain'</t>
  </si>
  <si>
    <t>'2517155864'</t>
  </si>
  <si>
    <t>Sphme2DRAFT_0290</t>
  </si>
  <si>
    <t>'2517156020'</t>
  </si>
  <si>
    <t>Sphme2DRAFT_0446</t>
  </si>
  <si>
    <t>'Predicted ATPase'</t>
  </si>
  <si>
    <t>'2517156326'</t>
  </si>
  <si>
    <t>Sphme2DRAFT_0752</t>
  </si>
  <si>
    <t>'2517156327'</t>
  </si>
  <si>
    <t>Sphme2DRAFT_0753</t>
  </si>
  <si>
    <t>'Chemotaxis protein</t>
  </si>
  <si>
    <t>'2517156328'</t>
  </si>
  <si>
    <t>Sphme2DRAFT_0754</t>
  </si>
  <si>
    <t>'Chemotaxis response regulator containing a CheY-like receiver domain and a methylesterase domain'</t>
  </si>
  <si>
    <t>'2517156329'</t>
  </si>
  <si>
    <t>Sphme2DRAFT_0755</t>
  </si>
  <si>
    <t>'Methylase of chemotaxis methyl-accepting proteins'</t>
  </si>
  <si>
    <t>'2517156330'</t>
  </si>
  <si>
    <t>Sphme2DRAFT_0756</t>
  </si>
  <si>
    <t>'Chemotaxis protein histidine kinase and related kinases'</t>
  </si>
  <si>
    <t>'2517156332'</t>
  </si>
  <si>
    <t>Sphme2DRAFT_0758</t>
  </si>
  <si>
    <t>'Methyl-accepting chemotaxis protein'</t>
  </si>
  <si>
    <t>'2517156454'</t>
  </si>
  <si>
    <t>Sphme2DRAFT_0880</t>
  </si>
  <si>
    <t>'Flagellin and related hook-associated proteins'</t>
  </si>
  <si>
    <t>'2517156455'</t>
  </si>
  <si>
    <t>Sphme2DRAFT_0881</t>
  </si>
  <si>
    <t>'2517156456'</t>
  </si>
  <si>
    <t>Sphme2DRAFT_0882</t>
  </si>
  <si>
    <t>'2517156521'</t>
  </si>
  <si>
    <t>Sphme2DRAFT_0947</t>
  </si>
  <si>
    <t>'Flp pilus assembly protein TadC'</t>
  </si>
  <si>
    <t>'2517156522'</t>
  </si>
  <si>
    <t>Sphme2DRAFT_0948</t>
  </si>
  <si>
    <t>'Flp pilus assembly protein TadB'</t>
  </si>
  <si>
    <t>'2517156523'</t>
  </si>
  <si>
    <t>Sphme2DRAFT_0949</t>
  </si>
  <si>
    <t>'Flp pilus assembly protein, ATPase CpaE'</t>
  </si>
  <si>
    <t>'2517156524'</t>
  </si>
  <si>
    <t>Sphme2DRAFT_0950</t>
  </si>
  <si>
    <t>'Pilus biogenesis CpaD protein (pilus_cpaD).'</t>
  </si>
  <si>
    <t>'2517156525'</t>
  </si>
  <si>
    <t>Sphme2DRAFT_0951</t>
  </si>
  <si>
    <t>'Flp pilus assembly protein, secretin CpaC'</t>
  </si>
  <si>
    <t>'2517156527'</t>
  </si>
  <si>
    <t>Sphme2DRAFT_0953</t>
  </si>
  <si>
    <t>'Flp pilus assembly protein, protease CpaA'</t>
  </si>
  <si>
    <t>'2517156682'</t>
  </si>
  <si>
    <t>Sphme2DRAFT_1108</t>
  </si>
  <si>
    <t>'2517156683'</t>
  </si>
  <si>
    <t>Sphme2DRAFT_1109</t>
  </si>
  <si>
    <t>'Protein of unknown function (DUF1153).'</t>
  </si>
  <si>
    <t>'2517156810'</t>
  </si>
  <si>
    <t>Sphme2DRAFT_1236</t>
  </si>
  <si>
    <t>'2517156811'</t>
  </si>
  <si>
    <t>Sphme2DRAFT_1237</t>
  </si>
  <si>
    <t>'2517156812'</t>
  </si>
  <si>
    <t>Sphme2DRAFT_1238</t>
  </si>
  <si>
    <t>'Chemotaxis signal transduction protein'</t>
  </si>
  <si>
    <t>'2517157043'</t>
  </si>
  <si>
    <t>Sphme2DRAFT_1469</t>
  </si>
  <si>
    <t>'2517157337'</t>
  </si>
  <si>
    <t>Sphme2DRAFT_1763</t>
  </si>
  <si>
    <t>'Predicted pyridoxal phosphate-dependent enzyme apparently involved in regulation of cell wall biogenesis'</t>
  </si>
  <si>
    <t>'2517157370'</t>
  </si>
  <si>
    <t>Sphme2DRAFT_1796</t>
  </si>
  <si>
    <t>'Flp pilus assembly protein, ATPase CpaF'</t>
  </si>
  <si>
    <t>'2517157548'</t>
  </si>
  <si>
    <t>Sphme2DRAFT_1974</t>
  </si>
  <si>
    <t>'Phasin protein.'</t>
  </si>
  <si>
    <t>'2517157591'</t>
  </si>
  <si>
    <t>Sphme2DRAFT_2017</t>
  </si>
  <si>
    <t>'2517157756'</t>
  </si>
  <si>
    <t>Sphme2DRAFT_2182</t>
  </si>
  <si>
    <t>'2517157765'</t>
  </si>
  <si>
    <t>Sphme2DRAFT_2191</t>
  </si>
  <si>
    <t>'Flp pilus assembly protein TadG'</t>
  </si>
  <si>
    <t>'2517157766'</t>
  </si>
  <si>
    <t>Sphme2DRAFT_2192</t>
  </si>
  <si>
    <t>'2517157829'</t>
  </si>
  <si>
    <t>Sphme2DRAFT_2255</t>
  </si>
  <si>
    <t>'2517157830'</t>
  </si>
  <si>
    <t>Sphme2DRAFT_2256</t>
  </si>
  <si>
    <t>'2517157874'</t>
  </si>
  <si>
    <t>Sphme2DRAFT_2300</t>
  </si>
  <si>
    <t>'2517158153'</t>
  </si>
  <si>
    <t>Sphme2DRAFT_2579</t>
  </si>
  <si>
    <t>'Response regulator containing CheY-like receiver domain and AraC-type DNA-binding domain'</t>
  </si>
  <si>
    <t>'2517158154'</t>
  </si>
  <si>
    <t>Sphme2DRAFT_2580</t>
  </si>
  <si>
    <t>'2517158155'</t>
  </si>
  <si>
    <t>Sphme2DRAFT_2581</t>
  </si>
  <si>
    <t>'2517158164'</t>
  </si>
  <si>
    <t>Sphme2DRAFT_2590</t>
  </si>
  <si>
    <t>'2517158310'</t>
  </si>
  <si>
    <t>Sphme2DRAFT_2736</t>
  </si>
  <si>
    <t>'2-isopropylmalate synthase, yeast type'</t>
  </si>
  <si>
    <t>'2517158318'</t>
  </si>
  <si>
    <t>Sphme2DRAFT_2744</t>
  </si>
  <si>
    <t>'ATPases involved in chromosome partitioning'</t>
  </si>
  <si>
    <t>'2517158391'</t>
  </si>
  <si>
    <t>Sphme2DRAFT_2817</t>
  </si>
  <si>
    <t>'Carbohydrate-selective porin, OprB family.'</t>
  </si>
  <si>
    <t>'2517158392'</t>
  </si>
  <si>
    <t>Sphme2DRAFT_2818</t>
  </si>
  <si>
    <t>'Mn2+ and Fe2+ transporters of the NRAMP family'</t>
  </si>
  <si>
    <t>'2517158529'</t>
  </si>
  <si>
    <t>Sphme2DRAFT_2955</t>
  </si>
  <si>
    <t>'Surface antigen'</t>
  </si>
  <si>
    <t>'2517158532'</t>
  </si>
  <si>
    <t>Sphme2DRAFT_2958</t>
  </si>
  <si>
    <t>'2517158600'</t>
  </si>
  <si>
    <t>Sphme2DRAFT_3026</t>
  </si>
  <si>
    <t>'Flp pilus assembly protein, pilin Flp'</t>
  </si>
  <si>
    <t>'2517158601'</t>
  </si>
  <si>
    <t>Sphme2DRAFT_3027</t>
  </si>
  <si>
    <t>'2517158844'</t>
  </si>
  <si>
    <t>Sphme2DRAFT_3270</t>
  </si>
  <si>
    <t>'2517158845'</t>
  </si>
  <si>
    <t>Sphme2DRAFT_3271</t>
  </si>
  <si>
    <t>'TadE-like protein.'</t>
  </si>
  <si>
    <t>'2517158846'</t>
  </si>
  <si>
    <t>Sphme2DRAFT_3272</t>
  </si>
  <si>
    <t>'2517158904'</t>
  </si>
  <si>
    <t>Sphme2DRAFT_3330</t>
  </si>
  <si>
    <t>'2517158906'</t>
  </si>
  <si>
    <t>Sphme2DRAFT_3332</t>
  </si>
  <si>
    <t>'2517158982'</t>
  </si>
  <si>
    <t>Sphme2DRAFT_3408</t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phyR</t>
    </r>
    <r>
      <rPr>
        <b/>
        <sz val="11"/>
        <color theme="1"/>
        <rFont val="Calibri"/>
        <family val="2"/>
        <scheme val="minor"/>
      </rPr>
      <t xml:space="preserve"> vs WT( stress mix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phyR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log</t>
    </r>
    <r>
      <rPr>
        <b/>
        <vertAlign val="subscript"/>
        <sz val="11"/>
        <color theme="1"/>
        <rFont val="Calibri"/>
        <family val="2"/>
      </rPr>
      <t>2</t>
    </r>
    <r>
      <rPr>
        <b/>
        <sz val="11"/>
        <color theme="1"/>
        <rFont val="Calibri"/>
        <family val="2"/>
      </rPr>
      <t xml:space="preserve"> ratio Δ</t>
    </r>
    <r>
      <rPr>
        <b/>
        <i/>
        <sz val="11"/>
        <color theme="1"/>
        <rFont val="Calibri"/>
        <family val="2"/>
        <scheme val="minor"/>
      </rPr>
      <t>pakA-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fdr Δ</t>
    </r>
    <r>
      <rPr>
        <b/>
        <i/>
        <sz val="11"/>
        <color theme="1"/>
        <rFont val="Calibri"/>
        <family val="2"/>
        <scheme val="minor"/>
      </rPr>
      <t>pakA-G</t>
    </r>
    <r>
      <rPr>
        <b/>
        <sz val="11"/>
        <color theme="1"/>
        <rFont val="Calibri"/>
        <family val="2"/>
        <scheme val="minor"/>
      </rPr>
      <t xml:space="preserve"> vs WT (stress mix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180918_Heatmap key regulators 300 most variable gen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1"/>
  <sheetViews>
    <sheetView tabSelected="1" workbookViewId="0"/>
  </sheetViews>
  <sheetFormatPr defaultRowHeight="15" x14ac:dyDescent="0.25"/>
  <cols>
    <col min="1" max="1" width="11.85546875" bestFit="1" customWidth="1"/>
    <col min="2" max="2" width="22.28515625" customWidth="1"/>
    <col min="4" max="4" width="11.85546875" customWidth="1"/>
    <col min="5" max="5" width="81.140625" bestFit="1" customWidth="1"/>
    <col min="6" max="6" width="12" bestFit="1" customWidth="1"/>
    <col min="7" max="7" width="13.85546875" bestFit="1" customWidth="1"/>
    <col min="8" max="8" width="32.140625" bestFit="1" customWidth="1"/>
    <col min="9" max="9" width="26.5703125" bestFit="1" customWidth="1"/>
    <col min="10" max="10" width="32.5703125" bestFit="1" customWidth="1"/>
    <col min="11" max="11" width="27" bestFit="1" customWidth="1"/>
    <col min="12" max="12" width="32.28515625" bestFit="1" customWidth="1"/>
    <col min="13" max="13" width="26.7109375" bestFit="1" customWidth="1"/>
    <col min="14" max="14" width="35" bestFit="1" customWidth="1"/>
    <col min="15" max="15" width="29.28515625" bestFit="1" customWidth="1"/>
  </cols>
  <sheetData>
    <row r="1" spans="1:15" ht="18" x14ac:dyDescent="0.3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  <c r="H1" s="2" t="s">
        <v>784</v>
      </c>
      <c r="I1" s="2" t="s">
        <v>785</v>
      </c>
      <c r="J1" s="2" t="s">
        <v>786</v>
      </c>
      <c r="K1" s="2" t="s">
        <v>787</v>
      </c>
      <c r="L1" s="2" t="s">
        <v>788</v>
      </c>
      <c r="M1" s="2" t="s">
        <v>789</v>
      </c>
      <c r="N1" s="2" t="s">
        <v>790</v>
      </c>
      <c r="O1" s="2" t="s">
        <v>791</v>
      </c>
    </row>
    <row r="2" spans="1:15" x14ac:dyDescent="0.25">
      <c r="A2" t="s">
        <v>6</v>
      </c>
      <c r="B2" t="s">
        <v>7</v>
      </c>
      <c r="C2">
        <v>1</v>
      </c>
      <c r="D2" t="s">
        <v>8</v>
      </c>
      <c r="E2" t="s">
        <v>9</v>
      </c>
      <c r="F2" t="s">
        <v>10</v>
      </c>
      <c r="G2" t="s">
        <v>11</v>
      </c>
      <c r="H2">
        <v>-3.516</v>
      </c>
      <c r="I2">
        <v>2.5029999999999998E-19</v>
      </c>
      <c r="J2">
        <v>-2.93</v>
      </c>
      <c r="K2">
        <v>1.6920000000000001E-15</v>
      </c>
      <c r="L2">
        <v>-1.048</v>
      </c>
      <c r="M2">
        <v>9.0519999999999993E-3</v>
      </c>
      <c r="N2">
        <v>-1.627</v>
      </c>
      <c r="O2">
        <v>7.0149999999999998E-6</v>
      </c>
    </row>
    <row r="3" spans="1:15" x14ac:dyDescent="0.25">
      <c r="A3" t="s">
        <v>12</v>
      </c>
      <c r="B3" t="s">
        <v>13</v>
      </c>
      <c r="C3">
        <v>1</v>
      </c>
      <c r="D3" t="s">
        <v>8</v>
      </c>
      <c r="E3" t="s">
        <v>14</v>
      </c>
      <c r="F3" t="s">
        <v>10</v>
      </c>
      <c r="G3" t="s">
        <v>11</v>
      </c>
      <c r="H3">
        <v>-2.7610000000000001</v>
      </c>
      <c r="I3">
        <v>1.172E-32</v>
      </c>
      <c r="J3">
        <v>-2.2559999999999998</v>
      </c>
      <c r="K3">
        <v>1.307E-22</v>
      </c>
      <c r="L3">
        <v>-0.72940000000000005</v>
      </c>
      <c r="M3">
        <v>5.6699999999999997E-3</v>
      </c>
      <c r="N3">
        <v>-1.1839999999999999</v>
      </c>
      <c r="O3">
        <v>2.5759999999999998E-7</v>
      </c>
    </row>
    <row r="4" spans="1:15" x14ac:dyDescent="0.25">
      <c r="A4" t="s">
        <v>15</v>
      </c>
      <c r="B4" t="s">
        <v>16</v>
      </c>
      <c r="C4">
        <v>1</v>
      </c>
      <c r="D4" t="s">
        <v>8</v>
      </c>
      <c r="E4" t="s">
        <v>17</v>
      </c>
      <c r="F4" t="s">
        <v>10</v>
      </c>
      <c r="G4" t="s">
        <v>11</v>
      </c>
      <c r="H4">
        <v>4.5839999999999999E-2</v>
      </c>
      <c r="I4">
        <v>0.94220000000000004</v>
      </c>
      <c r="J4">
        <v>-0.17549999999999999</v>
      </c>
      <c r="K4">
        <v>0.69779999999999998</v>
      </c>
      <c r="L4">
        <v>-0.99280000000000002</v>
      </c>
      <c r="M4">
        <v>2.034E-2</v>
      </c>
      <c r="N4">
        <v>-0.30480000000000002</v>
      </c>
      <c r="O4">
        <v>0.64870000000000005</v>
      </c>
    </row>
    <row r="5" spans="1:15" x14ac:dyDescent="0.25">
      <c r="A5" t="s">
        <v>18</v>
      </c>
      <c r="B5" t="s">
        <v>19</v>
      </c>
      <c r="C5">
        <v>1</v>
      </c>
      <c r="D5" t="s">
        <v>8</v>
      </c>
      <c r="E5" t="s">
        <v>20</v>
      </c>
      <c r="F5" t="s">
        <v>10</v>
      </c>
      <c r="G5" t="s">
        <v>11</v>
      </c>
      <c r="H5">
        <v>-3.0739999999999998</v>
      </c>
      <c r="I5">
        <v>3.239E-35</v>
      </c>
      <c r="J5">
        <v>-2.5379999999999998</v>
      </c>
      <c r="K5">
        <v>1.1120000000000001E-25</v>
      </c>
      <c r="L5">
        <v>-0.44800000000000001</v>
      </c>
      <c r="M5">
        <v>0.12740000000000001</v>
      </c>
      <c r="N5">
        <v>-0.93100000000000005</v>
      </c>
      <c r="O5">
        <v>1.043E-4</v>
      </c>
    </row>
    <row r="6" spans="1:15" x14ac:dyDescent="0.25">
      <c r="A6" t="s">
        <v>21</v>
      </c>
      <c r="B6" t="s">
        <v>22</v>
      </c>
      <c r="C6">
        <v>1</v>
      </c>
      <c r="D6" t="s">
        <v>8</v>
      </c>
      <c r="E6" t="s">
        <v>17</v>
      </c>
      <c r="F6" t="s">
        <v>10</v>
      </c>
      <c r="G6" t="s">
        <v>11</v>
      </c>
      <c r="H6">
        <v>-3.4620000000000002</v>
      </c>
      <c r="I6">
        <v>8.5550000000000003E-42</v>
      </c>
      <c r="J6">
        <v>-3.073</v>
      </c>
      <c r="K6">
        <v>9.0940000000000001E-35</v>
      </c>
      <c r="L6">
        <v>-1.2390000000000001</v>
      </c>
      <c r="M6">
        <v>9.611E-6</v>
      </c>
      <c r="N6">
        <v>-1.6259999999999999</v>
      </c>
      <c r="O6">
        <v>2.76E-9</v>
      </c>
    </row>
    <row r="7" spans="1:15" x14ac:dyDescent="0.25">
      <c r="A7" t="s">
        <v>23</v>
      </c>
      <c r="B7" t="s">
        <v>24</v>
      </c>
      <c r="C7">
        <v>1</v>
      </c>
      <c r="D7" t="s">
        <v>8</v>
      </c>
      <c r="E7" t="s">
        <v>25</v>
      </c>
      <c r="F7" t="s">
        <v>10</v>
      </c>
      <c r="G7" t="s">
        <v>11</v>
      </c>
      <c r="H7">
        <v>-2.278</v>
      </c>
      <c r="I7">
        <v>1.3209999999999999E-12</v>
      </c>
      <c r="J7">
        <v>-2.2999999999999998</v>
      </c>
      <c r="K7">
        <v>6.874E-12</v>
      </c>
      <c r="L7">
        <v>-2.1440000000000001</v>
      </c>
      <c r="M7">
        <v>1.9900000000000001E-10</v>
      </c>
      <c r="N7">
        <v>-1.8839999999999999</v>
      </c>
      <c r="O7">
        <v>1.742E-8</v>
      </c>
    </row>
    <row r="8" spans="1:15" x14ac:dyDescent="0.25">
      <c r="A8" t="s">
        <v>26</v>
      </c>
      <c r="B8" t="s">
        <v>27</v>
      </c>
      <c r="C8">
        <v>1</v>
      </c>
      <c r="D8" t="s">
        <v>8</v>
      </c>
      <c r="E8" t="s">
        <v>14</v>
      </c>
      <c r="F8" t="s">
        <v>10</v>
      </c>
      <c r="G8" t="s">
        <v>11</v>
      </c>
      <c r="H8">
        <v>-2.165</v>
      </c>
      <c r="I8">
        <v>8.5960000000000001E-15</v>
      </c>
      <c r="J8">
        <v>-2.129</v>
      </c>
      <c r="K8">
        <v>4.481E-14</v>
      </c>
      <c r="L8">
        <v>-1.6279999999999999</v>
      </c>
      <c r="M8">
        <v>2.1270000000000001E-8</v>
      </c>
      <c r="N8">
        <v>-1.7250000000000001</v>
      </c>
      <c r="O8">
        <v>9.0150000000000004E-10</v>
      </c>
    </row>
    <row r="9" spans="1:15" x14ac:dyDescent="0.25">
      <c r="A9" t="s">
        <v>28</v>
      </c>
      <c r="B9" t="s">
        <v>29</v>
      </c>
      <c r="C9">
        <v>1</v>
      </c>
      <c r="D9" t="s">
        <v>8</v>
      </c>
      <c r="E9" t="s">
        <v>30</v>
      </c>
      <c r="F9" t="s">
        <v>10</v>
      </c>
      <c r="G9" t="s">
        <v>11</v>
      </c>
      <c r="H9">
        <v>-2.173</v>
      </c>
      <c r="I9">
        <v>2.95E-29</v>
      </c>
      <c r="J9">
        <v>-2.2029999999999998</v>
      </c>
      <c r="K9">
        <v>3.859E-29</v>
      </c>
      <c r="L9">
        <v>-1.9339999999999999</v>
      </c>
      <c r="M9">
        <v>2.5330000000000001E-21</v>
      </c>
      <c r="N9">
        <v>-2.1280000000000001</v>
      </c>
      <c r="O9">
        <v>7.7460000000000001E-27</v>
      </c>
    </row>
    <row r="10" spans="1:15" x14ac:dyDescent="0.25">
      <c r="A10" t="s">
        <v>31</v>
      </c>
      <c r="B10" t="s">
        <v>32</v>
      </c>
      <c r="C10">
        <v>1</v>
      </c>
      <c r="D10" t="s">
        <v>8</v>
      </c>
      <c r="E10" t="s">
        <v>17</v>
      </c>
      <c r="F10" t="s">
        <v>10</v>
      </c>
      <c r="G10" t="s">
        <v>11</v>
      </c>
      <c r="H10">
        <v>-2.4279999999999999</v>
      </c>
      <c r="I10">
        <v>1.516E-22</v>
      </c>
      <c r="J10">
        <v>-2.2999999999999998</v>
      </c>
      <c r="K10">
        <v>2.4489999999999999E-20</v>
      </c>
      <c r="L10">
        <v>-1.502</v>
      </c>
      <c r="M10">
        <v>2.605E-9</v>
      </c>
      <c r="N10">
        <v>-1.59</v>
      </c>
      <c r="O10">
        <v>5.3649999999999997E-11</v>
      </c>
    </row>
    <row r="11" spans="1:15" x14ac:dyDescent="0.25">
      <c r="A11" t="s">
        <v>33</v>
      </c>
      <c r="B11" t="s">
        <v>34</v>
      </c>
      <c r="C11">
        <v>1</v>
      </c>
      <c r="D11" t="s">
        <v>8</v>
      </c>
      <c r="E11" t="s">
        <v>35</v>
      </c>
      <c r="F11" t="s">
        <v>10</v>
      </c>
      <c r="G11" t="s">
        <v>11</v>
      </c>
      <c r="H11">
        <v>-2.0649999999999999</v>
      </c>
      <c r="I11">
        <v>2.2840000000000001E-10</v>
      </c>
      <c r="J11">
        <v>-1.7609999999999999</v>
      </c>
      <c r="K11">
        <v>3.505E-8</v>
      </c>
      <c r="L11">
        <v>-1.073</v>
      </c>
      <c r="M11">
        <v>3.7429999999999999E-4</v>
      </c>
      <c r="N11">
        <v>-1.173</v>
      </c>
      <c r="O11">
        <v>1.314E-4</v>
      </c>
    </row>
    <row r="12" spans="1:15" x14ac:dyDescent="0.25">
      <c r="A12" t="s">
        <v>36</v>
      </c>
      <c r="B12" t="s">
        <v>37</v>
      </c>
      <c r="C12">
        <v>1</v>
      </c>
      <c r="D12" t="s">
        <v>8</v>
      </c>
      <c r="E12" t="s">
        <v>38</v>
      </c>
      <c r="F12" t="s">
        <v>10</v>
      </c>
      <c r="G12" t="s">
        <v>11</v>
      </c>
      <c r="H12">
        <v>-2.9750000000000001</v>
      </c>
      <c r="I12">
        <v>1.8549999999999999E-27</v>
      </c>
      <c r="J12">
        <v>-2.5049999999999999</v>
      </c>
      <c r="K12">
        <v>3.0669999999999998E-23</v>
      </c>
      <c r="L12">
        <v>-1.1499999999999999</v>
      </c>
      <c r="M12">
        <v>1.6529999999999999E-5</v>
      </c>
      <c r="N12">
        <v>-1.3819999999999999</v>
      </c>
      <c r="O12">
        <v>3.4690000000000002E-7</v>
      </c>
    </row>
    <row r="13" spans="1:15" x14ac:dyDescent="0.25">
      <c r="A13" t="s">
        <v>39</v>
      </c>
      <c r="B13" t="s">
        <v>40</v>
      </c>
      <c r="C13">
        <v>1</v>
      </c>
      <c r="D13" t="s">
        <v>8</v>
      </c>
      <c r="E13" t="s">
        <v>41</v>
      </c>
      <c r="F13" t="s">
        <v>10</v>
      </c>
      <c r="G13" t="s">
        <v>11</v>
      </c>
      <c r="H13">
        <v>-3.18</v>
      </c>
      <c r="I13">
        <v>1.8120000000000001E-55</v>
      </c>
      <c r="J13">
        <v>-2.617</v>
      </c>
      <c r="K13">
        <v>1.736E-39</v>
      </c>
      <c r="L13">
        <v>-1.04</v>
      </c>
      <c r="M13">
        <v>1.142E-6</v>
      </c>
      <c r="N13">
        <v>-1.25</v>
      </c>
      <c r="O13">
        <v>4.018E-10</v>
      </c>
    </row>
    <row r="14" spans="1:15" x14ac:dyDescent="0.25">
      <c r="A14" t="s">
        <v>42</v>
      </c>
      <c r="B14" t="s">
        <v>43</v>
      </c>
      <c r="C14">
        <v>1</v>
      </c>
      <c r="D14" t="s">
        <v>8</v>
      </c>
      <c r="E14" t="s">
        <v>44</v>
      </c>
      <c r="F14" t="s">
        <v>10</v>
      </c>
      <c r="G14" t="s">
        <v>11</v>
      </c>
      <c r="H14">
        <v>0.19570000000000001</v>
      </c>
      <c r="I14">
        <v>0.19400000000000001</v>
      </c>
      <c r="J14">
        <v>0.1211</v>
      </c>
      <c r="K14">
        <v>0.5091</v>
      </c>
      <c r="L14">
        <v>2.6880000000000001E-2</v>
      </c>
      <c r="M14">
        <v>0.91649999999999998</v>
      </c>
      <c r="N14">
        <v>-3.8090000000000002</v>
      </c>
      <c r="O14">
        <v>6.0760000000000002E-163</v>
      </c>
    </row>
    <row r="15" spans="1:15" x14ac:dyDescent="0.25">
      <c r="A15" t="s">
        <v>45</v>
      </c>
      <c r="B15" t="s">
        <v>46</v>
      </c>
      <c r="C15">
        <v>1</v>
      </c>
      <c r="D15" t="s">
        <v>8</v>
      </c>
      <c r="E15" t="s">
        <v>17</v>
      </c>
      <c r="F15" t="s">
        <v>10</v>
      </c>
      <c r="G15" t="s">
        <v>11</v>
      </c>
      <c r="H15">
        <v>-2.3540000000000001</v>
      </c>
      <c r="I15">
        <v>8.6410000000000002E-28</v>
      </c>
      <c r="J15">
        <v>-2.2080000000000002</v>
      </c>
      <c r="K15">
        <v>1.122E-22</v>
      </c>
      <c r="L15">
        <v>-1.397</v>
      </c>
      <c r="M15">
        <v>1.86E-9</v>
      </c>
      <c r="N15">
        <v>-1.4930000000000001</v>
      </c>
      <c r="O15">
        <v>2.122E-12</v>
      </c>
    </row>
    <row r="16" spans="1:15" x14ac:dyDescent="0.25">
      <c r="A16" t="s">
        <v>47</v>
      </c>
      <c r="B16" t="s">
        <v>48</v>
      </c>
      <c r="C16">
        <v>1</v>
      </c>
      <c r="D16" t="s">
        <v>8</v>
      </c>
      <c r="E16" t="s">
        <v>49</v>
      </c>
      <c r="F16" t="s">
        <v>10</v>
      </c>
      <c r="G16" t="s">
        <v>11</v>
      </c>
      <c r="H16">
        <v>-1.9059999999999999</v>
      </c>
      <c r="I16">
        <v>5.6590000000000002E-14</v>
      </c>
      <c r="J16">
        <v>-1.8009999999999999</v>
      </c>
      <c r="K16">
        <v>6.9569999999999995E-13</v>
      </c>
      <c r="L16">
        <v>-1.2370000000000001</v>
      </c>
      <c r="M16">
        <v>5.8860000000000001E-6</v>
      </c>
      <c r="N16">
        <v>-1.431</v>
      </c>
      <c r="O16">
        <v>1.3410000000000001E-8</v>
      </c>
    </row>
    <row r="17" spans="1:15" x14ac:dyDescent="0.25">
      <c r="A17" t="s">
        <v>50</v>
      </c>
      <c r="B17" t="s">
        <v>51</v>
      </c>
      <c r="C17">
        <v>1</v>
      </c>
      <c r="D17" t="s">
        <v>8</v>
      </c>
      <c r="E17" t="s">
        <v>52</v>
      </c>
      <c r="F17" t="s">
        <v>10</v>
      </c>
      <c r="G17" t="s">
        <v>11</v>
      </c>
      <c r="H17">
        <v>-1.6279999999999999</v>
      </c>
      <c r="I17">
        <v>4.9399999999999999E-11</v>
      </c>
      <c r="J17">
        <v>-1.6479999999999999</v>
      </c>
      <c r="K17">
        <v>9.579E-11</v>
      </c>
      <c r="L17">
        <v>-1.2849999999999999</v>
      </c>
      <c r="M17">
        <v>4.6630000000000001E-6</v>
      </c>
      <c r="N17">
        <v>-1.3879999999999999</v>
      </c>
      <c r="O17">
        <v>2.1290000000000001E-7</v>
      </c>
    </row>
    <row r="18" spans="1:15" x14ac:dyDescent="0.25">
      <c r="A18" t="s">
        <v>53</v>
      </c>
      <c r="B18" t="s">
        <v>54</v>
      </c>
      <c r="C18">
        <v>1</v>
      </c>
      <c r="D18" t="s">
        <v>8</v>
      </c>
      <c r="E18" t="s">
        <v>17</v>
      </c>
      <c r="F18" t="s">
        <v>10</v>
      </c>
      <c r="G18" t="s">
        <v>11</v>
      </c>
      <c r="H18">
        <v>-1.7889999999999999</v>
      </c>
      <c r="I18">
        <v>5.4809999999999999E-8</v>
      </c>
      <c r="J18">
        <v>-2.4129999999999998</v>
      </c>
      <c r="K18">
        <v>1.136E-13</v>
      </c>
      <c r="L18">
        <v>-1.454</v>
      </c>
      <c r="M18">
        <v>3.1279999999999999E-5</v>
      </c>
      <c r="N18">
        <v>-1.855</v>
      </c>
      <c r="O18">
        <v>2.9720000000000001E-8</v>
      </c>
    </row>
    <row r="19" spans="1:15" x14ac:dyDescent="0.25">
      <c r="A19" t="s">
        <v>55</v>
      </c>
      <c r="B19" t="s">
        <v>56</v>
      </c>
      <c r="C19">
        <v>1</v>
      </c>
      <c r="D19" t="s">
        <v>8</v>
      </c>
      <c r="E19" t="s">
        <v>17</v>
      </c>
      <c r="F19" t="s">
        <v>10</v>
      </c>
      <c r="G19" t="s">
        <v>11</v>
      </c>
      <c r="H19">
        <v>-1.6639999999999999</v>
      </c>
      <c r="I19">
        <v>3.4790000000000001E-10</v>
      </c>
      <c r="J19">
        <v>-2.3180000000000001</v>
      </c>
      <c r="K19">
        <v>1.55E-18</v>
      </c>
      <c r="L19">
        <v>-1.403</v>
      </c>
      <c r="M19">
        <v>6.412E-7</v>
      </c>
      <c r="N19">
        <v>-1.7929999999999999</v>
      </c>
      <c r="O19">
        <v>1.6970000000000001E-11</v>
      </c>
    </row>
    <row r="20" spans="1:15" x14ac:dyDescent="0.25">
      <c r="A20" t="s">
        <v>57</v>
      </c>
      <c r="B20" t="s">
        <v>58</v>
      </c>
      <c r="C20">
        <v>1</v>
      </c>
      <c r="D20" t="s">
        <v>8</v>
      </c>
      <c r="E20" t="s">
        <v>59</v>
      </c>
      <c r="F20" t="s">
        <v>10</v>
      </c>
      <c r="G20" t="s">
        <v>11</v>
      </c>
      <c r="H20">
        <v>-2.7589999999999999</v>
      </c>
      <c r="I20">
        <v>1.7820000000000001E-35</v>
      </c>
      <c r="J20">
        <v>-2.2509999999999999</v>
      </c>
      <c r="K20">
        <v>1.054E-26</v>
      </c>
      <c r="L20">
        <v>-0.37390000000000001</v>
      </c>
      <c r="M20">
        <v>0.1996</v>
      </c>
      <c r="N20">
        <v>-0.73040000000000005</v>
      </c>
      <c r="O20">
        <v>1.124E-3</v>
      </c>
    </row>
    <row r="21" spans="1:15" x14ac:dyDescent="0.25">
      <c r="A21" t="s">
        <v>60</v>
      </c>
      <c r="B21" t="s">
        <v>61</v>
      </c>
      <c r="C21">
        <v>1</v>
      </c>
      <c r="D21" t="s">
        <v>8</v>
      </c>
      <c r="E21" t="s">
        <v>17</v>
      </c>
      <c r="F21" t="s">
        <v>10</v>
      </c>
      <c r="G21" t="s">
        <v>11</v>
      </c>
      <c r="H21">
        <v>-2.052</v>
      </c>
      <c r="I21">
        <v>9.777E-22</v>
      </c>
      <c r="J21">
        <v>-1.6060000000000001</v>
      </c>
      <c r="K21">
        <v>2.2210000000000001E-13</v>
      </c>
      <c r="L21">
        <v>-0.39079999999999998</v>
      </c>
      <c r="M21">
        <v>0.1636</v>
      </c>
      <c r="N21">
        <v>-0.52410000000000001</v>
      </c>
      <c r="O21">
        <v>2.9649999999999999E-2</v>
      </c>
    </row>
    <row r="22" spans="1:15" x14ac:dyDescent="0.25">
      <c r="A22" t="s">
        <v>62</v>
      </c>
      <c r="B22" t="s">
        <v>63</v>
      </c>
      <c r="C22">
        <v>1</v>
      </c>
      <c r="D22" t="s">
        <v>8</v>
      </c>
      <c r="E22" t="s">
        <v>64</v>
      </c>
      <c r="F22" t="s">
        <v>10</v>
      </c>
      <c r="G22" t="s">
        <v>11</v>
      </c>
      <c r="H22">
        <v>-2.0009999999999999</v>
      </c>
      <c r="I22">
        <v>6.8230000000000003E-13</v>
      </c>
      <c r="J22">
        <v>-2.2010000000000001</v>
      </c>
      <c r="K22">
        <v>2.45E-15</v>
      </c>
      <c r="L22">
        <v>-1.556</v>
      </c>
      <c r="M22">
        <v>4.8449999999999998E-7</v>
      </c>
      <c r="N22">
        <v>-1.893</v>
      </c>
      <c r="O22">
        <v>3.3769999999999997E-11</v>
      </c>
    </row>
    <row r="23" spans="1:15" x14ac:dyDescent="0.25">
      <c r="A23" t="s">
        <v>65</v>
      </c>
      <c r="B23" t="s">
        <v>66</v>
      </c>
      <c r="C23">
        <v>1</v>
      </c>
      <c r="D23" t="s">
        <v>8</v>
      </c>
      <c r="E23" t="s">
        <v>17</v>
      </c>
      <c r="F23" t="s">
        <v>10</v>
      </c>
      <c r="G23" t="s">
        <v>11</v>
      </c>
      <c r="H23">
        <v>-2.484</v>
      </c>
      <c r="I23">
        <v>4.9069999999999997E-28</v>
      </c>
      <c r="J23">
        <v>-2.173</v>
      </c>
      <c r="K23">
        <v>7.4569999999999999E-22</v>
      </c>
      <c r="L23">
        <v>-1.57</v>
      </c>
      <c r="M23">
        <v>5.2960000000000001E-12</v>
      </c>
      <c r="N23">
        <v>-1.671</v>
      </c>
      <c r="O23">
        <v>6.2659999999999995E-14</v>
      </c>
    </row>
    <row r="24" spans="1:15" x14ac:dyDescent="0.25">
      <c r="A24" t="s">
        <v>67</v>
      </c>
      <c r="B24" t="s">
        <v>68</v>
      </c>
      <c r="C24">
        <v>1</v>
      </c>
      <c r="D24" t="s">
        <v>8</v>
      </c>
      <c r="E24" t="s">
        <v>69</v>
      </c>
      <c r="F24" t="s">
        <v>10</v>
      </c>
      <c r="G24" t="s">
        <v>11</v>
      </c>
      <c r="H24">
        <v>-1.6040000000000001</v>
      </c>
      <c r="I24">
        <v>8.852E-10</v>
      </c>
      <c r="J24">
        <v>-1.6850000000000001</v>
      </c>
      <c r="K24">
        <v>2.2799999999999999E-10</v>
      </c>
      <c r="L24">
        <v>-1.216</v>
      </c>
      <c r="M24">
        <v>1.3859999999999999E-5</v>
      </c>
      <c r="N24">
        <v>-1.6</v>
      </c>
      <c r="O24">
        <v>1.467E-9</v>
      </c>
    </row>
    <row r="25" spans="1:15" x14ac:dyDescent="0.25">
      <c r="A25" t="s">
        <v>70</v>
      </c>
      <c r="B25" t="s">
        <v>71</v>
      </c>
      <c r="C25">
        <v>1</v>
      </c>
      <c r="D25" t="s">
        <v>8</v>
      </c>
      <c r="E25" t="s">
        <v>72</v>
      </c>
      <c r="F25" t="s">
        <v>10</v>
      </c>
      <c r="G25" t="s">
        <v>11</v>
      </c>
      <c r="H25">
        <v>-1.204</v>
      </c>
      <c r="I25">
        <v>7.4900000000000002E-8</v>
      </c>
      <c r="J25">
        <v>-1.3720000000000001</v>
      </c>
      <c r="K25">
        <v>6.0289999999999995E-10</v>
      </c>
      <c r="L25">
        <v>-1.3680000000000001</v>
      </c>
      <c r="M25">
        <v>1.142E-7</v>
      </c>
      <c r="N25">
        <v>-1.5669999999999999</v>
      </c>
      <c r="O25">
        <v>1.8179999999999999E-11</v>
      </c>
    </row>
    <row r="26" spans="1:15" x14ac:dyDescent="0.25">
      <c r="A26" t="s">
        <v>73</v>
      </c>
      <c r="B26" t="s">
        <v>74</v>
      </c>
      <c r="C26">
        <v>1</v>
      </c>
      <c r="D26" t="s">
        <v>8</v>
      </c>
      <c r="E26" t="s">
        <v>75</v>
      </c>
      <c r="F26" t="s">
        <v>10</v>
      </c>
      <c r="G26" t="s">
        <v>11</v>
      </c>
      <c r="H26">
        <v>-1.401</v>
      </c>
      <c r="I26">
        <v>4.0820000000000001E-11</v>
      </c>
      <c r="J26">
        <v>-1.526</v>
      </c>
      <c r="K26">
        <v>7.9250000000000001E-13</v>
      </c>
      <c r="L26">
        <v>-1.1000000000000001</v>
      </c>
      <c r="M26">
        <v>3.2109999999999998E-6</v>
      </c>
      <c r="N26">
        <v>-1.415</v>
      </c>
      <c r="O26">
        <v>3.1580000000000002E-11</v>
      </c>
    </row>
    <row r="27" spans="1:15" x14ac:dyDescent="0.25">
      <c r="A27" t="s">
        <v>76</v>
      </c>
      <c r="B27" t="s">
        <v>77</v>
      </c>
      <c r="C27">
        <v>1</v>
      </c>
      <c r="D27" t="s">
        <v>8</v>
      </c>
      <c r="E27" t="s">
        <v>17</v>
      </c>
      <c r="F27" t="s">
        <v>10</v>
      </c>
      <c r="G27" t="s">
        <v>11</v>
      </c>
      <c r="H27">
        <v>-1.7689999999999999</v>
      </c>
      <c r="I27">
        <v>1.9469999999999998E-11</v>
      </c>
      <c r="J27">
        <v>-1.841</v>
      </c>
      <c r="K27">
        <v>8.8569999999999998E-11</v>
      </c>
      <c r="L27">
        <v>-1.3069999999999999</v>
      </c>
      <c r="M27">
        <v>9.4700000000000008E-6</v>
      </c>
      <c r="N27">
        <v>-1.6970000000000001</v>
      </c>
      <c r="O27">
        <v>1.757E-10</v>
      </c>
    </row>
    <row r="28" spans="1:15" x14ac:dyDescent="0.25">
      <c r="A28" t="s">
        <v>78</v>
      </c>
      <c r="B28" t="s">
        <v>79</v>
      </c>
      <c r="C28">
        <v>1</v>
      </c>
      <c r="D28" t="s">
        <v>8</v>
      </c>
      <c r="E28" t="s">
        <v>17</v>
      </c>
      <c r="F28" t="s">
        <v>10</v>
      </c>
      <c r="G28" t="s">
        <v>11</v>
      </c>
      <c r="H28">
        <v>-2.1709999999999998</v>
      </c>
      <c r="I28">
        <v>2.665E-11</v>
      </c>
      <c r="J28">
        <v>-1.948</v>
      </c>
      <c r="K28">
        <v>5.6619999999999997E-9</v>
      </c>
      <c r="L28">
        <v>-1.44</v>
      </c>
      <c r="M28">
        <v>3.2780000000000002E-6</v>
      </c>
      <c r="N28">
        <v>-1.6759999999999999</v>
      </c>
      <c r="O28">
        <v>5.4280000000000002E-7</v>
      </c>
    </row>
    <row r="29" spans="1:15" x14ac:dyDescent="0.25">
      <c r="A29" t="s">
        <v>80</v>
      </c>
      <c r="B29" t="s">
        <v>81</v>
      </c>
      <c r="C29">
        <v>1</v>
      </c>
      <c r="D29" t="s">
        <v>8</v>
      </c>
      <c r="E29" t="s">
        <v>82</v>
      </c>
      <c r="F29" t="s">
        <v>10</v>
      </c>
      <c r="G29" t="s">
        <v>11</v>
      </c>
      <c r="H29">
        <v>-1.609</v>
      </c>
      <c r="I29">
        <v>8.5120000000000003E-17</v>
      </c>
      <c r="J29">
        <v>-1.6619999999999999</v>
      </c>
      <c r="K29">
        <v>3.9069999999999999E-17</v>
      </c>
      <c r="L29">
        <v>-0.97270000000000001</v>
      </c>
      <c r="M29">
        <v>1.8600000000000001E-5</v>
      </c>
      <c r="N29">
        <v>-1.278</v>
      </c>
      <c r="O29">
        <v>1.891E-10</v>
      </c>
    </row>
    <row r="30" spans="1:15" x14ac:dyDescent="0.25">
      <c r="A30" t="s">
        <v>83</v>
      </c>
      <c r="B30" t="s">
        <v>84</v>
      </c>
      <c r="C30">
        <v>1</v>
      </c>
      <c r="D30" t="s">
        <v>8</v>
      </c>
      <c r="E30" t="s">
        <v>17</v>
      </c>
      <c r="F30" t="s">
        <v>10</v>
      </c>
      <c r="G30" t="s">
        <v>11</v>
      </c>
      <c r="H30">
        <v>-2.2149999999999999</v>
      </c>
      <c r="I30">
        <v>4.013E-28</v>
      </c>
      <c r="J30">
        <v>-1.87</v>
      </c>
      <c r="K30">
        <v>5.6390000000000001E-20</v>
      </c>
      <c r="L30">
        <v>-1.042</v>
      </c>
      <c r="M30">
        <v>3.1879999999999998E-6</v>
      </c>
      <c r="N30">
        <v>-1.302</v>
      </c>
      <c r="O30">
        <v>8.1649999999999997E-11</v>
      </c>
    </row>
    <row r="31" spans="1:15" x14ac:dyDescent="0.25">
      <c r="A31" t="s">
        <v>85</v>
      </c>
      <c r="B31" t="s">
        <v>86</v>
      </c>
      <c r="C31">
        <v>1</v>
      </c>
      <c r="D31" t="s">
        <v>8</v>
      </c>
      <c r="E31" t="s">
        <v>87</v>
      </c>
      <c r="F31" t="s">
        <v>10</v>
      </c>
      <c r="G31" t="s">
        <v>11</v>
      </c>
      <c r="H31">
        <v>-2.41</v>
      </c>
      <c r="I31">
        <v>8.387E-16</v>
      </c>
      <c r="J31">
        <v>-2.3410000000000002</v>
      </c>
      <c r="K31">
        <v>5.4879999999999996E-16</v>
      </c>
      <c r="L31">
        <v>-1.121</v>
      </c>
      <c r="M31">
        <v>2.6600000000000001E-4</v>
      </c>
      <c r="N31">
        <v>-1.5820000000000001</v>
      </c>
      <c r="O31">
        <v>4.3380000000000002E-8</v>
      </c>
    </row>
    <row r="32" spans="1:15" x14ac:dyDescent="0.25">
      <c r="A32" t="s">
        <v>88</v>
      </c>
      <c r="B32" t="s">
        <v>89</v>
      </c>
      <c r="C32">
        <v>1</v>
      </c>
      <c r="D32" t="s">
        <v>8</v>
      </c>
      <c r="E32" t="s">
        <v>90</v>
      </c>
      <c r="F32" t="s">
        <v>10</v>
      </c>
      <c r="G32" t="s">
        <v>11</v>
      </c>
      <c r="H32">
        <v>-3.5640000000000001</v>
      </c>
      <c r="I32">
        <v>6.5669999999999999E-39</v>
      </c>
      <c r="J32">
        <v>-3.1880000000000002</v>
      </c>
      <c r="K32">
        <v>2.0899999999999999E-33</v>
      </c>
      <c r="L32">
        <v>-1.337</v>
      </c>
      <c r="M32">
        <v>2.191E-7</v>
      </c>
      <c r="N32">
        <v>-1.5740000000000001</v>
      </c>
      <c r="O32">
        <v>1.128E-10</v>
      </c>
    </row>
    <row r="33" spans="1:15" x14ac:dyDescent="0.25">
      <c r="A33" t="s">
        <v>91</v>
      </c>
      <c r="B33" t="s">
        <v>92</v>
      </c>
      <c r="C33">
        <v>1</v>
      </c>
      <c r="D33" t="s">
        <v>8</v>
      </c>
      <c r="E33" t="s">
        <v>93</v>
      </c>
      <c r="F33" t="s">
        <v>10</v>
      </c>
      <c r="G33" t="s">
        <v>11</v>
      </c>
      <c r="H33">
        <v>-1.571</v>
      </c>
      <c r="I33">
        <v>3.89E-7</v>
      </c>
      <c r="J33">
        <v>-1.5369999999999999</v>
      </c>
      <c r="K33">
        <v>9.0739999999999999E-7</v>
      </c>
      <c r="L33">
        <v>-1.272</v>
      </c>
      <c r="M33">
        <v>1.361E-4</v>
      </c>
      <c r="N33">
        <v>-1.403</v>
      </c>
      <c r="O33">
        <v>7.6429999999999995E-6</v>
      </c>
    </row>
    <row r="34" spans="1:15" x14ac:dyDescent="0.25">
      <c r="A34" t="s">
        <v>94</v>
      </c>
      <c r="B34" t="s">
        <v>95</v>
      </c>
      <c r="C34">
        <v>1</v>
      </c>
      <c r="D34" t="s">
        <v>8</v>
      </c>
      <c r="E34" t="s">
        <v>96</v>
      </c>
      <c r="F34" t="s">
        <v>10</v>
      </c>
      <c r="G34" t="s">
        <v>11</v>
      </c>
      <c r="H34">
        <v>-0.23350000000000001</v>
      </c>
      <c r="I34">
        <v>0.7631</v>
      </c>
      <c r="J34">
        <v>-0.3523</v>
      </c>
      <c r="K34">
        <v>0.60880000000000001</v>
      </c>
      <c r="L34">
        <v>-0.22070000000000001</v>
      </c>
      <c r="M34">
        <v>0.72819999999999996</v>
      </c>
      <c r="N34">
        <v>-0.2782</v>
      </c>
      <c r="O34">
        <v>0.67979999999999996</v>
      </c>
    </row>
    <row r="35" spans="1:15" x14ac:dyDescent="0.25">
      <c r="A35" t="s">
        <v>97</v>
      </c>
      <c r="B35" t="s">
        <v>98</v>
      </c>
      <c r="C35">
        <v>1</v>
      </c>
      <c r="D35" t="s">
        <v>8</v>
      </c>
      <c r="E35" t="s">
        <v>99</v>
      </c>
      <c r="F35" t="s">
        <v>10</v>
      </c>
      <c r="G35" t="s">
        <v>11</v>
      </c>
      <c r="H35">
        <v>-2.4590000000000001</v>
      </c>
      <c r="I35">
        <v>1.3309999999999999E-19</v>
      </c>
      <c r="J35">
        <v>-2.27</v>
      </c>
      <c r="K35">
        <v>5.9019999999999996E-17</v>
      </c>
      <c r="L35">
        <v>-1.837</v>
      </c>
      <c r="M35">
        <v>7.5320000000000005E-11</v>
      </c>
      <c r="N35">
        <v>-1.6459999999999999</v>
      </c>
      <c r="O35">
        <v>1.467E-9</v>
      </c>
    </row>
    <row r="36" spans="1:15" x14ac:dyDescent="0.25">
      <c r="A36" t="s">
        <v>100</v>
      </c>
      <c r="B36" t="s">
        <v>101</v>
      </c>
      <c r="C36">
        <v>1</v>
      </c>
      <c r="D36" t="s">
        <v>8</v>
      </c>
      <c r="E36" t="s">
        <v>102</v>
      </c>
      <c r="F36" t="s">
        <v>10</v>
      </c>
      <c r="G36" t="s">
        <v>11</v>
      </c>
      <c r="H36">
        <v>-1.2789999999999999</v>
      </c>
      <c r="I36">
        <v>8.0230000000000004E-4</v>
      </c>
      <c r="J36">
        <v>-1.462</v>
      </c>
      <c r="K36">
        <v>8.2050000000000002E-5</v>
      </c>
      <c r="L36">
        <v>-1.39</v>
      </c>
      <c r="M36">
        <v>3.4430000000000002E-4</v>
      </c>
      <c r="N36">
        <v>-1.5880000000000001</v>
      </c>
      <c r="O36">
        <v>1.447E-5</v>
      </c>
    </row>
    <row r="37" spans="1:15" x14ac:dyDescent="0.25">
      <c r="A37" t="s">
        <v>103</v>
      </c>
      <c r="B37" t="s">
        <v>104</v>
      </c>
      <c r="C37">
        <v>1</v>
      </c>
      <c r="D37" t="s">
        <v>8</v>
      </c>
      <c r="E37" t="s">
        <v>105</v>
      </c>
      <c r="F37" t="s">
        <v>10</v>
      </c>
      <c r="G37" t="s">
        <v>11</v>
      </c>
      <c r="H37">
        <v>-1.3480000000000001</v>
      </c>
      <c r="I37">
        <v>3.3359999999999998E-4</v>
      </c>
      <c r="J37">
        <v>-1.4259999999999999</v>
      </c>
      <c r="K37">
        <v>1.186E-4</v>
      </c>
      <c r="L37">
        <v>-1.3839999999999999</v>
      </c>
      <c r="M37">
        <v>3.212E-4</v>
      </c>
      <c r="N37">
        <v>-1.343</v>
      </c>
      <c r="O37">
        <v>3.4309999999999999E-4</v>
      </c>
    </row>
    <row r="38" spans="1:15" x14ac:dyDescent="0.25">
      <c r="A38" t="s">
        <v>106</v>
      </c>
      <c r="B38" t="s">
        <v>107</v>
      </c>
      <c r="C38">
        <v>1</v>
      </c>
      <c r="D38" t="s">
        <v>8</v>
      </c>
      <c r="E38" t="s">
        <v>17</v>
      </c>
      <c r="F38" t="s">
        <v>10</v>
      </c>
      <c r="G38" t="s">
        <v>11</v>
      </c>
      <c r="H38">
        <v>-2.6160000000000001</v>
      </c>
      <c r="I38">
        <v>2.3130000000000002E-22</v>
      </c>
      <c r="J38">
        <v>-2.6560000000000001</v>
      </c>
      <c r="K38">
        <v>2.104E-21</v>
      </c>
      <c r="L38">
        <v>-2.0350000000000001</v>
      </c>
      <c r="M38">
        <v>5.1370000000000002E-13</v>
      </c>
      <c r="N38">
        <v>-2.1179999999999999</v>
      </c>
      <c r="O38">
        <v>1.1049999999999999E-14</v>
      </c>
    </row>
    <row r="39" spans="1:15" x14ac:dyDescent="0.25">
      <c r="A39" t="s">
        <v>108</v>
      </c>
      <c r="B39" t="s">
        <v>109</v>
      </c>
      <c r="C39">
        <v>1</v>
      </c>
      <c r="D39" t="s">
        <v>8</v>
      </c>
      <c r="E39" t="s">
        <v>110</v>
      </c>
      <c r="F39" t="s">
        <v>10</v>
      </c>
      <c r="G39" t="s">
        <v>11</v>
      </c>
      <c r="H39">
        <v>-1.5760000000000001</v>
      </c>
      <c r="I39">
        <v>2.1519999999999999E-7</v>
      </c>
      <c r="J39">
        <v>-1.617</v>
      </c>
      <c r="K39">
        <v>9.8130000000000006E-8</v>
      </c>
      <c r="L39">
        <v>-1.22</v>
      </c>
      <c r="M39">
        <v>1.6119999999999999E-4</v>
      </c>
      <c r="N39">
        <v>-1.3069999999999999</v>
      </c>
      <c r="O39">
        <v>2.3790000000000001E-5</v>
      </c>
    </row>
    <row r="40" spans="1:15" x14ac:dyDescent="0.25">
      <c r="A40" t="s">
        <v>111</v>
      </c>
      <c r="B40" t="s">
        <v>112</v>
      </c>
      <c r="C40">
        <v>1</v>
      </c>
      <c r="D40" t="s">
        <v>8</v>
      </c>
      <c r="E40" t="s">
        <v>113</v>
      </c>
      <c r="F40" t="s">
        <v>10</v>
      </c>
      <c r="G40" t="s">
        <v>11</v>
      </c>
      <c r="H40">
        <v>-2.343</v>
      </c>
      <c r="I40">
        <v>1.1940000000000001E-22</v>
      </c>
      <c r="J40">
        <v>-2.2650000000000001</v>
      </c>
      <c r="K40">
        <v>1.5259999999999999E-21</v>
      </c>
      <c r="L40">
        <v>-1.8169999999999999</v>
      </c>
      <c r="M40">
        <v>6.0299999999999995E-13</v>
      </c>
      <c r="N40">
        <v>-1.9119999999999999</v>
      </c>
      <c r="O40">
        <v>3.8899999999999997E-15</v>
      </c>
    </row>
    <row r="41" spans="1:15" x14ac:dyDescent="0.25">
      <c r="A41" t="s">
        <v>114</v>
      </c>
      <c r="B41" t="s">
        <v>115</v>
      </c>
      <c r="C41">
        <v>1</v>
      </c>
      <c r="D41" t="s">
        <v>8</v>
      </c>
      <c r="E41" t="s">
        <v>116</v>
      </c>
      <c r="F41" t="s">
        <v>10</v>
      </c>
      <c r="G41" t="s">
        <v>11</v>
      </c>
      <c r="H41">
        <v>-1.9019999999999999</v>
      </c>
      <c r="I41">
        <v>5.0510000000000002E-15</v>
      </c>
      <c r="J41">
        <v>-1.9019999999999999</v>
      </c>
      <c r="K41">
        <v>3.739E-13</v>
      </c>
      <c r="L41">
        <v>-1.327</v>
      </c>
      <c r="M41">
        <v>2.9159999999999999E-7</v>
      </c>
      <c r="N41">
        <v>-1.482</v>
      </c>
      <c r="O41">
        <v>1.5859999999999999E-9</v>
      </c>
    </row>
    <row r="42" spans="1:15" x14ac:dyDescent="0.25">
      <c r="A42" t="s">
        <v>117</v>
      </c>
      <c r="B42" t="s">
        <v>118</v>
      </c>
      <c r="C42">
        <v>1</v>
      </c>
      <c r="D42" t="s">
        <v>8</v>
      </c>
      <c r="E42" t="s">
        <v>17</v>
      </c>
      <c r="F42" t="s">
        <v>10</v>
      </c>
      <c r="G42" t="s">
        <v>11</v>
      </c>
      <c r="H42">
        <v>-3.7440000000000002</v>
      </c>
      <c r="I42">
        <v>1.265E-73</v>
      </c>
      <c r="J42">
        <v>-3.2770000000000001</v>
      </c>
      <c r="K42">
        <v>6.6350000000000001E-64</v>
      </c>
      <c r="L42">
        <v>-1.147</v>
      </c>
      <c r="M42">
        <v>2.5959999999999999E-8</v>
      </c>
      <c r="N42">
        <v>-1.67</v>
      </c>
      <c r="O42">
        <v>2.8270000000000001E-18</v>
      </c>
    </row>
    <row r="43" spans="1:15" x14ac:dyDescent="0.25">
      <c r="A43" t="s">
        <v>119</v>
      </c>
      <c r="B43" t="s">
        <v>120</v>
      </c>
      <c r="C43">
        <v>1</v>
      </c>
      <c r="D43" t="s">
        <v>8</v>
      </c>
      <c r="E43" t="s">
        <v>17</v>
      </c>
      <c r="F43" t="s">
        <v>10</v>
      </c>
      <c r="G43" t="s">
        <v>11</v>
      </c>
      <c r="H43">
        <v>-1.9590000000000001</v>
      </c>
      <c r="I43">
        <v>3.1139999999999999E-17</v>
      </c>
      <c r="J43">
        <v>-1.776</v>
      </c>
      <c r="K43">
        <v>1.5880000000000001E-14</v>
      </c>
      <c r="L43">
        <v>-1.2130000000000001</v>
      </c>
      <c r="M43">
        <v>1.099E-6</v>
      </c>
      <c r="N43">
        <v>-1.3360000000000001</v>
      </c>
      <c r="O43">
        <v>7.7840000000000004E-9</v>
      </c>
    </row>
    <row r="44" spans="1:15" x14ac:dyDescent="0.25">
      <c r="A44" t="s">
        <v>121</v>
      </c>
      <c r="B44" t="s">
        <v>122</v>
      </c>
      <c r="C44">
        <v>1</v>
      </c>
      <c r="D44" t="s">
        <v>8</v>
      </c>
      <c r="E44" t="s">
        <v>17</v>
      </c>
      <c r="F44" t="s">
        <v>10</v>
      </c>
      <c r="G44" t="s">
        <v>11</v>
      </c>
      <c r="H44">
        <v>-1.496</v>
      </c>
      <c r="I44">
        <v>2.2110000000000001E-8</v>
      </c>
      <c r="J44">
        <v>-1.37</v>
      </c>
      <c r="K44">
        <v>4.7619999999999999E-7</v>
      </c>
      <c r="L44">
        <v>-0.54510000000000003</v>
      </c>
      <c r="M44">
        <v>0.1139</v>
      </c>
      <c r="N44">
        <v>-0.79669999999999996</v>
      </c>
      <c r="O44">
        <v>6.5890000000000002E-3</v>
      </c>
    </row>
    <row r="45" spans="1:15" x14ac:dyDescent="0.25">
      <c r="A45" t="s">
        <v>123</v>
      </c>
      <c r="B45" t="s">
        <v>124</v>
      </c>
      <c r="C45">
        <v>1</v>
      </c>
      <c r="D45" t="s">
        <v>8</v>
      </c>
      <c r="E45" t="s">
        <v>125</v>
      </c>
      <c r="F45" t="s">
        <v>10</v>
      </c>
      <c r="G45" t="s">
        <v>11</v>
      </c>
      <c r="H45">
        <v>-2.637</v>
      </c>
      <c r="I45">
        <v>1.9350000000000001E-13</v>
      </c>
      <c r="J45">
        <v>-2.552</v>
      </c>
      <c r="K45">
        <v>2.13E-12</v>
      </c>
      <c r="L45">
        <v>-1.4690000000000001</v>
      </c>
      <c r="M45">
        <v>4.6400000000000003E-5</v>
      </c>
      <c r="N45">
        <v>-1.2330000000000001</v>
      </c>
      <c r="O45">
        <v>2.787E-4</v>
      </c>
    </row>
    <row r="46" spans="1:15" x14ac:dyDescent="0.25">
      <c r="A46" t="s">
        <v>126</v>
      </c>
      <c r="B46" t="s">
        <v>127</v>
      </c>
      <c r="C46">
        <v>1</v>
      </c>
      <c r="D46" t="s">
        <v>8</v>
      </c>
      <c r="E46" t="s">
        <v>128</v>
      </c>
      <c r="F46" t="s">
        <v>10</v>
      </c>
      <c r="G46" t="s">
        <v>11</v>
      </c>
      <c r="H46">
        <v>-1.9510000000000001</v>
      </c>
      <c r="I46">
        <v>9.5780000000000002E-19</v>
      </c>
      <c r="J46">
        <v>-1.585</v>
      </c>
      <c r="K46">
        <v>6.1790000000000002E-13</v>
      </c>
      <c r="L46">
        <v>-1.115</v>
      </c>
      <c r="M46">
        <v>2.5790000000000002E-6</v>
      </c>
      <c r="N46">
        <v>-1.3240000000000001</v>
      </c>
      <c r="O46">
        <v>1.185E-8</v>
      </c>
    </row>
    <row r="47" spans="1:15" x14ac:dyDescent="0.25">
      <c r="A47" t="s">
        <v>129</v>
      </c>
      <c r="B47" t="s">
        <v>130</v>
      </c>
      <c r="C47">
        <v>1</v>
      </c>
      <c r="D47" t="s">
        <v>8</v>
      </c>
      <c r="E47" t="s">
        <v>131</v>
      </c>
      <c r="F47" t="s">
        <v>10</v>
      </c>
      <c r="G47" t="s">
        <v>11</v>
      </c>
      <c r="H47">
        <v>-2.0779999999999998</v>
      </c>
      <c r="I47">
        <v>3.3129999999999999E-6</v>
      </c>
      <c r="J47">
        <v>-1.903</v>
      </c>
      <c r="K47">
        <v>3.345E-5</v>
      </c>
      <c r="L47">
        <v>-1.7330000000000001</v>
      </c>
      <c r="M47">
        <v>1.7640000000000001E-4</v>
      </c>
      <c r="N47">
        <v>-1.879</v>
      </c>
      <c r="O47">
        <v>1.6269999999999998E-5</v>
      </c>
    </row>
    <row r="48" spans="1:15" x14ac:dyDescent="0.25">
      <c r="A48" t="s">
        <v>132</v>
      </c>
      <c r="B48" t="s">
        <v>133</v>
      </c>
      <c r="C48">
        <v>1</v>
      </c>
      <c r="D48" t="s">
        <v>8</v>
      </c>
      <c r="E48" t="s">
        <v>82</v>
      </c>
      <c r="F48" t="s">
        <v>10</v>
      </c>
      <c r="G48" t="s">
        <v>11</v>
      </c>
      <c r="H48">
        <v>-1.952</v>
      </c>
      <c r="I48">
        <v>3.188E-4</v>
      </c>
      <c r="J48">
        <v>-2.1659999999999999</v>
      </c>
      <c r="K48">
        <v>2.917E-5</v>
      </c>
      <c r="L48">
        <v>-1.4970000000000001</v>
      </c>
      <c r="M48">
        <v>6.7759999999999999E-3</v>
      </c>
      <c r="N48">
        <v>-1.9279999999999999</v>
      </c>
      <c r="O48">
        <v>1.729E-4</v>
      </c>
    </row>
    <row r="49" spans="1:15" x14ac:dyDescent="0.25">
      <c r="A49" t="s">
        <v>134</v>
      </c>
      <c r="B49" t="s">
        <v>135</v>
      </c>
      <c r="C49">
        <v>1</v>
      </c>
      <c r="D49" t="s">
        <v>8</v>
      </c>
      <c r="E49" t="s">
        <v>17</v>
      </c>
      <c r="F49" t="s">
        <v>10</v>
      </c>
      <c r="G49" t="s">
        <v>11</v>
      </c>
      <c r="H49">
        <v>-2.6960000000000002</v>
      </c>
      <c r="I49">
        <v>2.1390000000000002E-8</v>
      </c>
      <c r="J49">
        <v>-2.125</v>
      </c>
      <c r="K49">
        <v>8.1980000000000001E-6</v>
      </c>
      <c r="L49">
        <v>-2.0659999999999998</v>
      </c>
      <c r="M49">
        <v>2.245E-5</v>
      </c>
      <c r="N49">
        <v>-2.3140000000000001</v>
      </c>
      <c r="O49">
        <v>2.0320000000000002E-6</v>
      </c>
    </row>
    <row r="50" spans="1:15" x14ac:dyDescent="0.25">
      <c r="A50" t="s">
        <v>136</v>
      </c>
      <c r="B50" t="s">
        <v>137</v>
      </c>
      <c r="C50">
        <v>1</v>
      </c>
      <c r="D50" t="s">
        <v>8</v>
      </c>
      <c r="E50" t="s">
        <v>138</v>
      </c>
      <c r="F50" t="s">
        <v>10</v>
      </c>
      <c r="G50" t="s">
        <v>11</v>
      </c>
      <c r="H50">
        <v>-2.0950000000000002</v>
      </c>
      <c r="I50">
        <v>4.9520000000000003E-9</v>
      </c>
      <c r="J50">
        <v>-2.077</v>
      </c>
      <c r="K50">
        <v>1.335E-9</v>
      </c>
      <c r="L50">
        <v>-1.155</v>
      </c>
      <c r="M50">
        <v>2.542E-3</v>
      </c>
      <c r="N50">
        <v>-1.6739999999999999</v>
      </c>
      <c r="O50">
        <v>9.8579999999999995E-7</v>
      </c>
    </row>
    <row r="51" spans="1:15" x14ac:dyDescent="0.25">
      <c r="A51" t="s">
        <v>139</v>
      </c>
      <c r="B51" t="s">
        <v>140</v>
      </c>
      <c r="C51">
        <v>1</v>
      </c>
      <c r="D51" t="s">
        <v>8</v>
      </c>
      <c r="E51" t="s">
        <v>141</v>
      </c>
      <c r="F51" t="s">
        <v>10</v>
      </c>
      <c r="G51" t="s">
        <v>11</v>
      </c>
      <c r="H51">
        <v>-2.14</v>
      </c>
      <c r="I51">
        <v>2.0470000000000001E-6</v>
      </c>
      <c r="J51">
        <v>-1.84</v>
      </c>
      <c r="K51">
        <v>2.001E-5</v>
      </c>
      <c r="L51">
        <v>-1.2949999999999999</v>
      </c>
      <c r="M51">
        <v>4.1149999999999997E-3</v>
      </c>
      <c r="N51">
        <v>-1.458</v>
      </c>
      <c r="O51">
        <v>6.357E-4</v>
      </c>
    </row>
    <row r="52" spans="1:15" x14ac:dyDescent="0.25">
      <c r="A52" t="s">
        <v>142</v>
      </c>
      <c r="B52" t="s">
        <v>143</v>
      </c>
      <c r="C52">
        <v>1</v>
      </c>
      <c r="D52" t="s">
        <v>8</v>
      </c>
      <c r="E52" t="s">
        <v>14</v>
      </c>
      <c r="F52" t="s">
        <v>10</v>
      </c>
      <c r="G52" t="s">
        <v>11</v>
      </c>
      <c r="H52">
        <v>-1.8280000000000001</v>
      </c>
      <c r="I52">
        <v>1.658E-12</v>
      </c>
      <c r="J52">
        <v>-1.8939999999999999</v>
      </c>
      <c r="K52">
        <v>3.4640000000000003E-11</v>
      </c>
      <c r="L52">
        <v>-1.69</v>
      </c>
      <c r="M52">
        <v>4.143E-7</v>
      </c>
      <c r="N52">
        <v>-1.8089999999999999</v>
      </c>
      <c r="O52">
        <v>2.4910000000000001E-11</v>
      </c>
    </row>
    <row r="53" spans="1:15" x14ac:dyDescent="0.25">
      <c r="A53" t="s">
        <v>144</v>
      </c>
      <c r="B53" t="s">
        <v>145</v>
      </c>
      <c r="C53">
        <v>1</v>
      </c>
      <c r="D53" t="s">
        <v>8</v>
      </c>
      <c r="E53" t="s">
        <v>146</v>
      </c>
      <c r="F53" t="s">
        <v>10</v>
      </c>
      <c r="G53" t="s">
        <v>11</v>
      </c>
      <c r="H53">
        <v>0.42449999999999999</v>
      </c>
      <c r="I53">
        <v>8.8069999999999999E-4</v>
      </c>
      <c r="J53">
        <v>0.38419999999999999</v>
      </c>
      <c r="K53">
        <v>4.3359999999999996E-3</v>
      </c>
      <c r="L53">
        <v>0.30449999999999999</v>
      </c>
      <c r="M53">
        <v>0.11409999999999999</v>
      </c>
      <c r="N53">
        <v>-1.8759999999999999</v>
      </c>
      <c r="O53">
        <v>6.7610000000000003E-34</v>
      </c>
    </row>
    <row r="54" spans="1:15" x14ac:dyDescent="0.25">
      <c r="A54" t="s">
        <v>147</v>
      </c>
      <c r="B54" t="s">
        <v>148</v>
      </c>
      <c r="C54">
        <v>1</v>
      </c>
      <c r="D54" t="s">
        <v>8</v>
      </c>
      <c r="E54" t="s">
        <v>17</v>
      </c>
      <c r="F54" t="s">
        <v>10</v>
      </c>
      <c r="G54" t="s">
        <v>11</v>
      </c>
      <c r="H54">
        <v>-2.4860000000000002</v>
      </c>
      <c r="I54">
        <v>9.0109999999999993E-21</v>
      </c>
      <c r="J54">
        <v>-2.4249999999999998</v>
      </c>
      <c r="K54">
        <v>2.1350000000000001E-19</v>
      </c>
      <c r="L54">
        <v>-1.772</v>
      </c>
      <c r="M54">
        <v>4.2419999999999999E-10</v>
      </c>
      <c r="N54">
        <v>-1.9019999999999999</v>
      </c>
      <c r="O54">
        <v>6.2759999999999997E-13</v>
      </c>
    </row>
    <row r="55" spans="1:15" x14ac:dyDescent="0.25">
      <c r="A55" t="s">
        <v>149</v>
      </c>
      <c r="B55" t="s">
        <v>150</v>
      </c>
      <c r="C55">
        <v>1</v>
      </c>
      <c r="D55" t="s">
        <v>8</v>
      </c>
      <c r="E55" t="s">
        <v>151</v>
      </c>
      <c r="F55" t="s">
        <v>10</v>
      </c>
      <c r="G55" t="s">
        <v>11</v>
      </c>
      <c r="H55">
        <v>-2.52</v>
      </c>
      <c r="I55">
        <v>6.2829999999999997E-16</v>
      </c>
      <c r="J55">
        <v>-2.2189999999999999</v>
      </c>
      <c r="K55">
        <v>8.0750000000000004E-13</v>
      </c>
      <c r="L55">
        <v>-1.637</v>
      </c>
      <c r="M55">
        <v>8.174E-7</v>
      </c>
      <c r="N55">
        <v>-1.597</v>
      </c>
      <c r="O55">
        <v>1.3120000000000001E-6</v>
      </c>
    </row>
    <row r="56" spans="1:15" x14ac:dyDescent="0.25">
      <c r="A56" t="s">
        <v>152</v>
      </c>
      <c r="B56" t="s">
        <v>153</v>
      </c>
      <c r="C56">
        <v>1</v>
      </c>
      <c r="D56" t="s">
        <v>8</v>
      </c>
      <c r="E56" t="s">
        <v>154</v>
      </c>
      <c r="F56" t="s">
        <v>10</v>
      </c>
      <c r="G56" t="s">
        <v>11</v>
      </c>
      <c r="H56">
        <v>-2.9380000000000002</v>
      </c>
      <c r="I56">
        <v>2.8599999999999999E-20</v>
      </c>
      <c r="J56">
        <v>-2.6960000000000002</v>
      </c>
      <c r="K56">
        <v>3.4410000000000001E-17</v>
      </c>
      <c r="L56">
        <v>-0.79139999999999999</v>
      </c>
      <c r="M56">
        <v>2.6270000000000002E-2</v>
      </c>
      <c r="N56">
        <v>-1.2989999999999999</v>
      </c>
      <c r="O56">
        <v>4.9539999999999997E-5</v>
      </c>
    </row>
    <row r="57" spans="1:15" x14ac:dyDescent="0.25">
      <c r="A57" t="s">
        <v>155</v>
      </c>
      <c r="B57" t="s">
        <v>156</v>
      </c>
      <c r="C57">
        <v>1</v>
      </c>
      <c r="D57" t="s">
        <v>8</v>
      </c>
      <c r="E57" t="s">
        <v>157</v>
      </c>
      <c r="F57" t="s">
        <v>10</v>
      </c>
      <c r="G57" t="s">
        <v>11</v>
      </c>
      <c r="H57">
        <v>-2.0179999999999998</v>
      </c>
      <c r="I57">
        <v>6.3300000000000003E-13</v>
      </c>
      <c r="J57">
        <v>-2.0209999999999999</v>
      </c>
      <c r="K57">
        <v>6.6049999999999996E-13</v>
      </c>
      <c r="L57">
        <v>-1.286</v>
      </c>
      <c r="M57">
        <v>1.6439999999999998E-5</v>
      </c>
      <c r="N57">
        <v>-1.6060000000000001</v>
      </c>
      <c r="O57">
        <v>9.5949999999999992E-9</v>
      </c>
    </row>
    <row r="58" spans="1:15" x14ac:dyDescent="0.25">
      <c r="A58" t="s">
        <v>158</v>
      </c>
      <c r="B58" t="s">
        <v>159</v>
      </c>
      <c r="C58">
        <v>1</v>
      </c>
      <c r="D58" t="s">
        <v>8</v>
      </c>
      <c r="E58" t="s">
        <v>17</v>
      </c>
      <c r="F58" t="s">
        <v>10</v>
      </c>
      <c r="G58" t="s">
        <v>11</v>
      </c>
      <c r="H58">
        <v>-1.81</v>
      </c>
      <c r="I58">
        <v>1.374E-16</v>
      </c>
      <c r="J58">
        <v>-1.7110000000000001</v>
      </c>
      <c r="K58">
        <v>4.6149999999999998E-14</v>
      </c>
      <c r="L58">
        <v>-0.85299999999999998</v>
      </c>
      <c r="M58">
        <v>6.1569999999999995E-4</v>
      </c>
      <c r="N58">
        <v>-1</v>
      </c>
      <c r="O58">
        <v>9.7350000000000008E-6</v>
      </c>
    </row>
    <row r="59" spans="1:15" x14ac:dyDescent="0.25">
      <c r="A59" t="s">
        <v>160</v>
      </c>
      <c r="B59" t="s">
        <v>161</v>
      </c>
      <c r="C59">
        <v>1</v>
      </c>
      <c r="D59" t="s">
        <v>8</v>
      </c>
      <c r="E59" t="s">
        <v>162</v>
      </c>
      <c r="F59" t="s">
        <v>10</v>
      </c>
      <c r="G59" t="s">
        <v>11</v>
      </c>
      <c r="H59">
        <v>-2.5150000000000001</v>
      </c>
      <c r="I59">
        <v>4.029E-16</v>
      </c>
      <c r="J59">
        <v>-2.2850000000000001</v>
      </c>
      <c r="K59">
        <v>8.8230000000000006E-14</v>
      </c>
      <c r="L59">
        <v>-1.5029999999999999</v>
      </c>
      <c r="M59">
        <v>2.17E-6</v>
      </c>
      <c r="N59">
        <v>-1.7410000000000001</v>
      </c>
      <c r="O59">
        <v>1.8620000000000001E-8</v>
      </c>
    </row>
    <row r="60" spans="1:15" x14ac:dyDescent="0.25">
      <c r="A60" t="s">
        <v>163</v>
      </c>
      <c r="B60" t="s">
        <v>164</v>
      </c>
      <c r="C60">
        <v>1</v>
      </c>
      <c r="D60" t="s">
        <v>8</v>
      </c>
      <c r="E60" t="s">
        <v>165</v>
      </c>
      <c r="F60" t="s">
        <v>10</v>
      </c>
      <c r="G60" t="s">
        <v>11</v>
      </c>
      <c r="H60">
        <v>-2.024</v>
      </c>
      <c r="I60">
        <v>1.723E-12</v>
      </c>
      <c r="J60">
        <v>-1.923</v>
      </c>
      <c r="K60">
        <v>1.8650000000000002E-11</v>
      </c>
      <c r="L60">
        <v>-1.319</v>
      </c>
      <c r="M60">
        <v>1.502E-5</v>
      </c>
      <c r="N60">
        <v>-1.6890000000000001</v>
      </c>
      <c r="O60">
        <v>3.0840000000000001E-9</v>
      </c>
    </row>
    <row r="61" spans="1:15" x14ac:dyDescent="0.25">
      <c r="A61" t="s">
        <v>166</v>
      </c>
      <c r="B61" t="s">
        <v>167</v>
      </c>
      <c r="C61">
        <v>1</v>
      </c>
      <c r="D61" t="s">
        <v>8</v>
      </c>
      <c r="E61" t="s">
        <v>17</v>
      </c>
      <c r="F61" t="s">
        <v>10</v>
      </c>
      <c r="G61" t="s">
        <v>11</v>
      </c>
      <c r="H61">
        <v>-2.2360000000000002</v>
      </c>
      <c r="I61">
        <v>7.4050000000000003E-13</v>
      </c>
      <c r="J61">
        <v>-2.2610000000000001</v>
      </c>
      <c r="K61">
        <v>4.9200000000000002E-13</v>
      </c>
      <c r="L61">
        <v>-1.177</v>
      </c>
      <c r="M61">
        <v>4.4680000000000002E-4</v>
      </c>
      <c r="N61">
        <v>-1.875</v>
      </c>
      <c r="O61">
        <v>1.0649999999999999E-9</v>
      </c>
    </row>
    <row r="62" spans="1:15" x14ac:dyDescent="0.25">
      <c r="A62" t="s">
        <v>168</v>
      </c>
      <c r="B62" t="s">
        <v>169</v>
      </c>
      <c r="C62">
        <v>1</v>
      </c>
      <c r="D62" t="s">
        <v>8</v>
      </c>
      <c r="E62" t="s">
        <v>17</v>
      </c>
      <c r="F62" t="s">
        <v>10</v>
      </c>
      <c r="G62" t="s">
        <v>11</v>
      </c>
      <c r="H62">
        <v>-2.4830000000000001</v>
      </c>
      <c r="I62">
        <v>4.4960000000000002E-13</v>
      </c>
      <c r="J62">
        <v>-2.8959999999999999</v>
      </c>
      <c r="K62">
        <v>2.9380000000000002E-17</v>
      </c>
      <c r="L62">
        <v>-1.925</v>
      </c>
      <c r="M62">
        <v>6.1719999999999999E-8</v>
      </c>
      <c r="N62">
        <v>-2.1040000000000001</v>
      </c>
      <c r="O62">
        <v>9.1560000000000002E-10</v>
      </c>
    </row>
    <row r="63" spans="1:15" x14ac:dyDescent="0.25">
      <c r="A63" t="s">
        <v>170</v>
      </c>
      <c r="B63" t="s">
        <v>171</v>
      </c>
      <c r="C63">
        <v>1</v>
      </c>
      <c r="D63" t="s">
        <v>8</v>
      </c>
      <c r="E63" t="s">
        <v>17</v>
      </c>
      <c r="F63" t="s">
        <v>10</v>
      </c>
      <c r="G63" t="s">
        <v>11</v>
      </c>
      <c r="H63">
        <v>-1.659</v>
      </c>
      <c r="I63">
        <v>1.54E-7</v>
      </c>
      <c r="J63">
        <v>-1.4219999999999999</v>
      </c>
      <c r="K63">
        <v>3.5719999999999997E-5</v>
      </c>
      <c r="L63">
        <v>-1.0960000000000001</v>
      </c>
      <c r="M63">
        <v>2.6940000000000002E-3</v>
      </c>
      <c r="N63">
        <v>-1.0489999999999999</v>
      </c>
      <c r="O63">
        <v>1.6609999999999999E-3</v>
      </c>
    </row>
    <row r="64" spans="1:15" x14ac:dyDescent="0.25">
      <c r="A64" t="s">
        <v>172</v>
      </c>
      <c r="B64" t="s">
        <v>173</v>
      </c>
      <c r="C64">
        <v>1</v>
      </c>
      <c r="D64" t="s">
        <v>8</v>
      </c>
      <c r="E64" t="s">
        <v>14</v>
      </c>
      <c r="F64" t="s">
        <v>10</v>
      </c>
      <c r="G64" t="s">
        <v>11</v>
      </c>
      <c r="H64">
        <v>-2.0259999999999998</v>
      </c>
      <c r="I64">
        <v>1.2020000000000001E-16</v>
      </c>
      <c r="J64">
        <v>-2.0230000000000001</v>
      </c>
      <c r="K64">
        <v>2.9540000000000002E-17</v>
      </c>
      <c r="L64">
        <v>-1.296</v>
      </c>
      <c r="M64">
        <v>1.128E-6</v>
      </c>
      <c r="N64">
        <v>-1.385</v>
      </c>
      <c r="O64">
        <v>1.9849999999999999E-8</v>
      </c>
    </row>
    <row r="65" spans="1:15" x14ac:dyDescent="0.25">
      <c r="A65" t="s">
        <v>174</v>
      </c>
      <c r="B65" t="s">
        <v>175</v>
      </c>
      <c r="C65">
        <v>1</v>
      </c>
      <c r="D65" t="s">
        <v>8</v>
      </c>
      <c r="E65" t="s">
        <v>17</v>
      </c>
      <c r="F65" t="s">
        <v>10</v>
      </c>
      <c r="G65" t="s">
        <v>11</v>
      </c>
      <c r="H65">
        <v>-2.6890000000000001</v>
      </c>
      <c r="I65">
        <v>1.1470000000000001E-20</v>
      </c>
      <c r="J65">
        <v>-2.5680000000000001</v>
      </c>
      <c r="K65">
        <v>9.8300000000000007E-21</v>
      </c>
      <c r="L65">
        <v>-1.208</v>
      </c>
      <c r="M65">
        <v>5.463E-4</v>
      </c>
      <c r="N65">
        <v>-1.496</v>
      </c>
      <c r="O65">
        <v>5.0330000000000001E-8</v>
      </c>
    </row>
    <row r="66" spans="1:15" x14ac:dyDescent="0.25">
      <c r="A66" t="s">
        <v>176</v>
      </c>
      <c r="B66" t="s">
        <v>177</v>
      </c>
      <c r="C66">
        <v>1</v>
      </c>
      <c r="D66" t="s">
        <v>8</v>
      </c>
      <c r="E66" t="s">
        <v>178</v>
      </c>
      <c r="F66" t="s">
        <v>10</v>
      </c>
      <c r="G66" t="s">
        <v>11</v>
      </c>
      <c r="H66">
        <v>-2.2810000000000001</v>
      </c>
      <c r="I66">
        <v>6.6940000000000003E-14</v>
      </c>
      <c r="J66">
        <v>-2.19</v>
      </c>
      <c r="K66">
        <v>1.447E-12</v>
      </c>
      <c r="L66">
        <v>-1.5680000000000001</v>
      </c>
      <c r="M66">
        <v>1.1379999999999999E-6</v>
      </c>
      <c r="N66">
        <v>-1.8360000000000001</v>
      </c>
      <c r="O66">
        <v>2.4119999999999999E-9</v>
      </c>
    </row>
    <row r="67" spans="1:15" x14ac:dyDescent="0.25">
      <c r="A67" t="s">
        <v>179</v>
      </c>
      <c r="B67" t="s">
        <v>180</v>
      </c>
      <c r="C67">
        <v>1</v>
      </c>
      <c r="D67" t="s">
        <v>8</v>
      </c>
      <c r="E67" t="s">
        <v>181</v>
      </c>
      <c r="F67" t="s">
        <v>10</v>
      </c>
      <c r="G67" t="s">
        <v>11</v>
      </c>
      <c r="H67">
        <v>-2.4089999999999998</v>
      </c>
      <c r="I67">
        <v>1.792E-17</v>
      </c>
      <c r="J67">
        <v>-2.2949999999999999</v>
      </c>
      <c r="K67">
        <v>1.2549999999999999E-16</v>
      </c>
      <c r="L67">
        <v>-1.5880000000000001</v>
      </c>
      <c r="M67">
        <v>4.6910000000000001E-8</v>
      </c>
      <c r="N67">
        <v>-1.7749999999999999</v>
      </c>
      <c r="O67">
        <v>2.1679999999999999E-10</v>
      </c>
    </row>
    <row r="68" spans="1:15" x14ac:dyDescent="0.25">
      <c r="A68" t="s">
        <v>182</v>
      </c>
      <c r="B68" t="s">
        <v>183</v>
      </c>
      <c r="C68">
        <v>1</v>
      </c>
      <c r="D68" t="s">
        <v>8</v>
      </c>
      <c r="E68" t="s">
        <v>184</v>
      </c>
      <c r="F68" t="s">
        <v>10</v>
      </c>
      <c r="G68" t="s">
        <v>11</v>
      </c>
      <c r="H68">
        <v>-1.925</v>
      </c>
      <c r="I68">
        <v>2.3260000000000002E-16</v>
      </c>
      <c r="J68">
        <v>-1.83</v>
      </c>
      <c r="K68">
        <v>1.5919999999999999E-13</v>
      </c>
      <c r="L68">
        <v>-1.216</v>
      </c>
      <c r="M68">
        <v>2.6620000000000001E-6</v>
      </c>
      <c r="N68">
        <v>-1.3440000000000001</v>
      </c>
      <c r="O68">
        <v>2.0689999999999999E-8</v>
      </c>
    </row>
    <row r="69" spans="1:15" x14ac:dyDescent="0.25">
      <c r="A69" t="s">
        <v>185</v>
      </c>
      <c r="B69" t="s">
        <v>186</v>
      </c>
      <c r="C69">
        <v>1</v>
      </c>
      <c r="D69" t="s">
        <v>8</v>
      </c>
      <c r="E69" t="s">
        <v>187</v>
      </c>
      <c r="F69" t="s">
        <v>10</v>
      </c>
      <c r="G69" t="s">
        <v>11</v>
      </c>
      <c r="H69">
        <v>-0.48599999999999999</v>
      </c>
      <c r="I69">
        <v>6.1060000000000003E-2</v>
      </c>
      <c r="J69">
        <v>-1.0109999999999999</v>
      </c>
      <c r="K69">
        <v>3.9889999999999999E-5</v>
      </c>
      <c r="L69">
        <v>-0.54520000000000002</v>
      </c>
      <c r="M69">
        <v>0.31740000000000002</v>
      </c>
      <c r="N69">
        <v>-0.62129999999999996</v>
      </c>
      <c r="O69">
        <v>1.6820000000000002E-2</v>
      </c>
    </row>
    <row r="70" spans="1:15" x14ac:dyDescent="0.25">
      <c r="A70" t="s">
        <v>188</v>
      </c>
      <c r="B70" t="s">
        <v>189</v>
      </c>
      <c r="C70">
        <v>1</v>
      </c>
      <c r="D70" t="s">
        <v>8</v>
      </c>
      <c r="E70" t="s">
        <v>190</v>
      </c>
      <c r="F70" t="s">
        <v>10</v>
      </c>
      <c r="G70" t="s">
        <v>11</v>
      </c>
      <c r="H70">
        <v>-0.64090000000000003</v>
      </c>
      <c r="I70">
        <v>8.0190000000000001E-3</v>
      </c>
      <c r="J70">
        <v>-1.2490000000000001</v>
      </c>
      <c r="K70">
        <v>1.2459999999999999E-5</v>
      </c>
      <c r="L70">
        <v>-0.68989999999999996</v>
      </c>
      <c r="M70">
        <v>0.27500000000000002</v>
      </c>
      <c r="N70">
        <v>-0.75019999999999998</v>
      </c>
      <c r="O70">
        <v>7.2820000000000003E-3</v>
      </c>
    </row>
    <row r="71" spans="1:15" x14ac:dyDescent="0.25">
      <c r="A71" t="s">
        <v>191</v>
      </c>
      <c r="B71" t="s">
        <v>192</v>
      </c>
      <c r="C71">
        <v>1</v>
      </c>
      <c r="D71" t="s">
        <v>8</v>
      </c>
      <c r="E71" t="s">
        <v>193</v>
      </c>
      <c r="F71" t="s">
        <v>10</v>
      </c>
      <c r="G71" t="s">
        <v>11</v>
      </c>
      <c r="H71">
        <v>-0.53580000000000005</v>
      </c>
      <c r="I71">
        <v>4.6199999999999998E-2</v>
      </c>
      <c r="J71">
        <v>-1.2250000000000001</v>
      </c>
      <c r="K71">
        <v>5.1119999999999998E-5</v>
      </c>
      <c r="L71">
        <v>-0.71899999999999997</v>
      </c>
      <c r="M71">
        <v>0.33860000000000001</v>
      </c>
      <c r="N71">
        <v>-0.83550000000000002</v>
      </c>
      <c r="O71">
        <v>1.7479999999999999E-2</v>
      </c>
    </row>
    <row r="72" spans="1:15" x14ac:dyDescent="0.25">
      <c r="A72" t="s">
        <v>194</v>
      </c>
      <c r="B72" t="s">
        <v>195</v>
      </c>
      <c r="C72">
        <v>1</v>
      </c>
      <c r="D72" t="s">
        <v>8</v>
      </c>
      <c r="E72" t="s">
        <v>196</v>
      </c>
      <c r="F72" t="s">
        <v>10</v>
      </c>
      <c r="G72" t="s">
        <v>11</v>
      </c>
      <c r="H72">
        <v>-0.49990000000000001</v>
      </c>
      <c r="I72">
        <v>3.1519999999999999E-2</v>
      </c>
      <c r="J72">
        <v>-1.254</v>
      </c>
      <c r="K72">
        <v>4.8799999999999999E-6</v>
      </c>
      <c r="L72">
        <v>-0.57640000000000002</v>
      </c>
      <c r="M72">
        <v>0.46889999999999998</v>
      </c>
      <c r="N72">
        <v>-0.74229999999999996</v>
      </c>
      <c r="O72">
        <v>2.9329999999999998E-2</v>
      </c>
    </row>
    <row r="73" spans="1:15" x14ac:dyDescent="0.25">
      <c r="A73" t="s">
        <v>197</v>
      </c>
      <c r="B73" t="s">
        <v>198</v>
      </c>
      <c r="C73">
        <v>1</v>
      </c>
      <c r="D73" t="s">
        <v>8</v>
      </c>
      <c r="E73" t="s">
        <v>17</v>
      </c>
      <c r="F73" t="s">
        <v>10</v>
      </c>
      <c r="G73" t="s">
        <v>11</v>
      </c>
      <c r="H73">
        <v>-0.54730000000000001</v>
      </c>
      <c r="I73">
        <v>7.9689999999999997E-2</v>
      </c>
      <c r="J73">
        <v>-1.427</v>
      </c>
      <c r="K73">
        <v>1.645E-7</v>
      </c>
      <c r="L73">
        <v>-0.77239999999999998</v>
      </c>
      <c r="M73">
        <v>0.33500000000000002</v>
      </c>
      <c r="N73">
        <v>-0.82320000000000004</v>
      </c>
      <c r="O73">
        <v>3.2539999999999999E-2</v>
      </c>
    </row>
    <row r="74" spans="1:15" x14ac:dyDescent="0.25">
      <c r="A74" t="s">
        <v>199</v>
      </c>
      <c r="B74" t="s">
        <v>200</v>
      </c>
      <c r="C74">
        <v>1</v>
      </c>
      <c r="D74" t="s">
        <v>8</v>
      </c>
      <c r="E74" t="s">
        <v>201</v>
      </c>
      <c r="F74" t="s">
        <v>10</v>
      </c>
      <c r="G74" t="s">
        <v>11</v>
      </c>
      <c r="H74">
        <v>-2.278</v>
      </c>
      <c r="I74">
        <v>7.2140000000000001E-9</v>
      </c>
      <c r="J74">
        <v>-2.6930000000000001</v>
      </c>
      <c r="K74">
        <v>9.7530000000000001E-12</v>
      </c>
      <c r="L74">
        <v>-1.7070000000000001</v>
      </c>
      <c r="M74">
        <v>2.8430000000000001E-5</v>
      </c>
      <c r="N74">
        <v>-2.3439999999999999</v>
      </c>
      <c r="O74">
        <v>2.4669999999999999E-9</v>
      </c>
    </row>
    <row r="75" spans="1:15" x14ac:dyDescent="0.25">
      <c r="A75" t="s">
        <v>202</v>
      </c>
      <c r="B75" t="s">
        <v>203</v>
      </c>
      <c r="C75">
        <v>1</v>
      </c>
      <c r="D75" t="s">
        <v>8</v>
      </c>
      <c r="E75" t="s">
        <v>44</v>
      </c>
      <c r="F75" t="s">
        <v>10</v>
      </c>
      <c r="G75" t="s">
        <v>11</v>
      </c>
      <c r="H75">
        <v>-1.3919999999999999</v>
      </c>
      <c r="I75">
        <v>2.726E-5</v>
      </c>
      <c r="J75">
        <v>-1.5309999999999999</v>
      </c>
      <c r="K75">
        <v>3.6330000000000002E-6</v>
      </c>
      <c r="L75">
        <v>-1.353</v>
      </c>
      <c r="M75">
        <v>1.086E-4</v>
      </c>
      <c r="N75">
        <v>-1.5409999999999999</v>
      </c>
      <c r="O75">
        <v>2.8480000000000001E-6</v>
      </c>
    </row>
    <row r="76" spans="1:15" x14ac:dyDescent="0.25">
      <c r="A76" t="s">
        <v>204</v>
      </c>
      <c r="B76" t="s">
        <v>205</v>
      </c>
      <c r="C76">
        <v>1</v>
      </c>
      <c r="D76" t="s">
        <v>8</v>
      </c>
      <c r="E76" t="s">
        <v>206</v>
      </c>
      <c r="F76" t="s">
        <v>10</v>
      </c>
      <c r="G76" t="s">
        <v>11</v>
      </c>
      <c r="H76">
        <v>-1.742</v>
      </c>
      <c r="I76">
        <v>1.9989999999999998E-9</v>
      </c>
      <c r="J76">
        <v>-1.8839999999999999</v>
      </c>
      <c r="K76">
        <v>3.1170000000000001E-12</v>
      </c>
      <c r="L76">
        <v>-1.6839999999999999</v>
      </c>
      <c r="M76">
        <v>1.0520000000000001E-9</v>
      </c>
      <c r="N76">
        <v>-1.518</v>
      </c>
      <c r="O76">
        <v>1.421E-8</v>
      </c>
    </row>
    <row r="77" spans="1:15" x14ac:dyDescent="0.25">
      <c r="A77" t="s">
        <v>207</v>
      </c>
      <c r="B77" t="s">
        <v>208</v>
      </c>
      <c r="C77">
        <v>1</v>
      </c>
      <c r="D77" t="s">
        <v>8</v>
      </c>
      <c r="E77" t="s">
        <v>44</v>
      </c>
      <c r="F77" t="s">
        <v>10</v>
      </c>
      <c r="G77" t="s">
        <v>11</v>
      </c>
      <c r="H77">
        <v>-0.61680000000000001</v>
      </c>
      <c r="I77">
        <v>2.497E-5</v>
      </c>
      <c r="J77">
        <v>-0.5333</v>
      </c>
      <c r="K77">
        <v>2.351E-4</v>
      </c>
      <c r="L77">
        <v>-0.36299999999999999</v>
      </c>
      <c r="M77">
        <v>4.9829999999999999E-2</v>
      </c>
      <c r="N77">
        <v>-3.109</v>
      </c>
      <c r="O77">
        <v>5.8340000000000001E-75</v>
      </c>
    </row>
    <row r="78" spans="1:15" x14ac:dyDescent="0.25">
      <c r="A78" t="s">
        <v>209</v>
      </c>
      <c r="B78" t="s">
        <v>210</v>
      </c>
      <c r="C78">
        <v>1</v>
      </c>
      <c r="D78" t="s">
        <v>8</v>
      </c>
      <c r="E78" t="s">
        <v>17</v>
      </c>
      <c r="F78" t="s">
        <v>10</v>
      </c>
      <c r="G78" t="s">
        <v>11</v>
      </c>
      <c r="H78">
        <v>-2.0750000000000002</v>
      </c>
      <c r="I78">
        <v>2.0709999999999999E-10</v>
      </c>
      <c r="J78">
        <v>-2.1869999999999998</v>
      </c>
      <c r="K78">
        <v>1.238E-10</v>
      </c>
      <c r="L78">
        <v>-1.667</v>
      </c>
      <c r="M78">
        <v>1.4160000000000001E-6</v>
      </c>
      <c r="N78">
        <v>-1.9019999999999999</v>
      </c>
      <c r="O78">
        <v>5.5160000000000004E-9</v>
      </c>
    </row>
    <row r="79" spans="1:15" x14ac:dyDescent="0.25">
      <c r="A79" t="s">
        <v>211</v>
      </c>
      <c r="B79" t="s">
        <v>212</v>
      </c>
      <c r="C79">
        <v>1</v>
      </c>
      <c r="D79" t="s">
        <v>8</v>
      </c>
      <c r="E79" t="s">
        <v>213</v>
      </c>
      <c r="F79" t="s">
        <v>10</v>
      </c>
      <c r="G79" t="s">
        <v>11</v>
      </c>
      <c r="H79">
        <v>-1.7070000000000001</v>
      </c>
      <c r="I79">
        <v>8.4519999999999999E-12</v>
      </c>
      <c r="J79">
        <v>-1.752</v>
      </c>
      <c r="K79">
        <v>9.0280000000000007E-12</v>
      </c>
      <c r="L79">
        <v>-1.456</v>
      </c>
      <c r="M79">
        <v>3.6529999999999997E-8</v>
      </c>
      <c r="N79">
        <v>-1.577</v>
      </c>
      <c r="O79">
        <v>2.4819999999999998E-10</v>
      </c>
    </row>
    <row r="80" spans="1:15" x14ac:dyDescent="0.25">
      <c r="A80" t="s">
        <v>214</v>
      </c>
      <c r="B80" t="s">
        <v>215</v>
      </c>
      <c r="C80">
        <v>1</v>
      </c>
      <c r="D80" t="s">
        <v>8</v>
      </c>
      <c r="E80" t="s">
        <v>216</v>
      </c>
      <c r="F80" t="s">
        <v>10</v>
      </c>
      <c r="G80" t="s">
        <v>11</v>
      </c>
      <c r="H80">
        <v>-2.4969999999999999</v>
      </c>
      <c r="I80">
        <v>1.387E-18</v>
      </c>
      <c r="J80">
        <v>-2.359</v>
      </c>
      <c r="K80">
        <v>2.4470000000000001E-16</v>
      </c>
      <c r="L80">
        <v>-1.792</v>
      </c>
      <c r="M80">
        <v>2.4719999999999998E-10</v>
      </c>
      <c r="N80">
        <v>-1.9850000000000001</v>
      </c>
      <c r="O80">
        <v>2.5740000000000001E-12</v>
      </c>
    </row>
    <row r="81" spans="1:15" x14ac:dyDescent="0.25">
      <c r="A81" t="s">
        <v>217</v>
      </c>
      <c r="B81" t="s">
        <v>218</v>
      </c>
      <c r="C81">
        <v>1</v>
      </c>
      <c r="D81" t="s">
        <v>8</v>
      </c>
      <c r="E81" t="s">
        <v>14</v>
      </c>
      <c r="F81" t="s">
        <v>10</v>
      </c>
      <c r="G81" t="s">
        <v>11</v>
      </c>
      <c r="H81">
        <v>-3.347</v>
      </c>
      <c r="I81">
        <v>1.596E-10</v>
      </c>
      <c r="J81">
        <v>-2.944</v>
      </c>
      <c r="K81">
        <v>1.112E-7</v>
      </c>
      <c r="L81">
        <v>-2.617</v>
      </c>
      <c r="M81">
        <v>1.237E-7</v>
      </c>
      <c r="N81">
        <v>-2.089</v>
      </c>
      <c r="O81">
        <v>2.8160000000000001E-5</v>
      </c>
    </row>
    <row r="82" spans="1:15" x14ac:dyDescent="0.25">
      <c r="A82" t="s">
        <v>219</v>
      </c>
      <c r="B82" t="s">
        <v>220</v>
      </c>
      <c r="C82">
        <v>1</v>
      </c>
      <c r="D82" t="s">
        <v>8</v>
      </c>
      <c r="E82" t="s">
        <v>221</v>
      </c>
      <c r="F82" t="s">
        <v>10</v>
      </c>
      <c r="G82" t="s">
        <v>11</v>
      </c>
      <c r="H82">
        <v>-1.4430000000000001</v>
      </c>
      <c r="I82">
        <v>1.256E-9</v>
      </c>
      <c r="J82">
        <v>-1.5229999999999999</v>
      </c>
      <c r="K82">
        <v>5.0739999999999997E-11</v>
      </c>
      <c r="L82">
        <v>-1.159</v>
      </c>
      <c r="M82">
        <v>1.27E-5</v>
      </c>
      <c r="N82">
        <v>-1.385</v>
      </c>
      <c r="O82">
        <v>4.7749999999999997E-9</v>
      </c>
    </row>
    <row r="83" spans="1:15" x14ac:dyDescent="0.25">
      <c r="A83" t="s">
        <v>222</v>
      </c>
      <c r="B83" t="s">
        <v>223</v>
      </c>
      <c r="C83">
        <v>1</v>
      </c>
      <c r="D83" t="s">
        <v>8</v>
      </c>
      <c r="E83" t="s">
        <v>224</v>
      </c>
      <c r="F83" t="s">
        <v>10</v>
      </c>
      <c r="G83" t="s">
        <v>11</v>
      </c>
      <c r="H83">
        <v>-0.1055</v>
      </c>
      <c r="I83">
        <v>0.56130000000000002</v>
      </c>
      <c r="J83">
        <v>-9.1090000000000004E-2</v>
      </c>
      <c r="K83">
        <v>0.60899999999999999</v>
      </c>
      <c r="L83">
        <v>-7.8100000000000003E-2</v>
      </c>
      <c r="M83">
        <v>0.71760000000000002</v>
      </c>
      <c r="N83">
        <v>-8.1389999999999993</v>
      </c>
      <c r="O83">
        <v>0</v>
      </c>
    </row>
    <row r="84" spans="1:15" x14ac:dyDescent="0.25">
      <c r="A84" t="s">
        <v>225</v>
      </c>
      <c r="B84" t="s">
        <v>226</v>
      </c>
      <c r="C84">
        <v>1</v>
      </c>
      <c r="D84" t="s">
        <v>8</v>
      </c>
      <c r="E84" t="s">
        <v>227</v>
      </c>
      <c r="F84" t="s">
        <v>10</v>
      </c>
      <c r="G84" t="s">
        <v>11</v>
      </c>
      <c r="H84">
        <v>-2.3290000000000002</v>
      </c>
      <c r="I84">
        <v>5.501E-16</v>
      </c>
      <c r="J84">
        <v>-2.04</v>
      </c>
      <c r="K84">
        <v>5.4409999999999997E-13</v>
      </c>
      <c r="L84">
        <v>-0.79069999999999996</v>
      </c>
      <c r="M84">
        <v>1.6389999999999998E-2</v>
      </c>
      <c r="N84">
        <v>-1.234</v>
      </c>
      <c r="O84">
        <v>1.6030000000000001E-5</v>
      </c>
    </row>
    <row r="85" spans="1:15" x14ac:dyDescent="0.25">
      <c r="A85" t="s">
        <v>228</v>
      </c>
      <c r="B85" t="s">
        <v>229</v>
      </c>
      <c r="C85">
        <v>1</v>
      </c>
      <c r="D85" t="s">
        <v>8</v>
      </c>
      <c r="E85" t="s">
        <v>230</v>
      </c>
      <c r="F85" t="s">
        <v>10</v>
      </c>
      <c r="G85" t="s">
        <v>11</v>
      </c>
      <c r="H85">
        <v>-2.5430000000000001</v>
      </c>
      <c r="I85">
        <v>6.8840000000000005E-20</v>
      </c>
      <c r="J85">
        <v>-2.42</v>
      </c>
      <c r="K85">
        <v>3.5260000000000003E-18</v>
      </c>
      <c r="L85">
        <v>-1.327</v>
      </c>
      <c r="M85">
        <v>4.9790000000000001E-6</v>
      </c>
      <c r="N85">
        <v>-1.6279999999999999</v>
      </c>
      <c r="O85">
        <v>2.4E-9</v>
      </c>
    </row>
    <row r="86" spans="1:15" x14ac:dyDescent="0.25">
      <c r="A86" t="s">
        <v>231</v>
      </c>
      <c r="B86" t="s">
        <v>232</v>
      </c>
      <c r="C86">
        <v>1</v>
      </c>
      <c r="D86" t="s">
        <v>8</v>
      </c>
      <c r="E86" t="s">
        <v>233</v>
      </c>
      <c r="F86" t="s">
        <v>10</v>
      </c>
      <c r="G86" t="s">
        <v>11</v>
      </c>
      <c r="H86">
        <v>-1.6519999999999999</v>
      </c>
      <c r="I86">
        <v>3.12E-11</v>
      </c>
      <c r="J86">
        <v>-1.603</v>
      </c>
      <c r="K86">
        <v>1.237E-9</v>
      </c>
      <c r="L86">
        <v>-1.069</v>
      </c>
      <c r="M86">
        <v>8.9740000000000005E-5</v>
      </c>
      <c r="N86">
        <v>-1.2669999999999999</v>
      </c>
      <c r="O86">
        <v>7.4649999999999997E-7</v>
      </c>
    </row>
    <row r="87" spans="1:15" x14ac:dyDescent="0.25">
      <c r="A87" t="s">
        <v>234</v>
      </c>
      <c r="B87" t="s">
        <v>235</v>
      </c>
      <c r="C87">
        <v>1</v>
      </c>
      <c r="D87" t="s">
        <v>8</v>
      </c>
      <c r="E87" t="s">
        <v>146</v>
      </c>
      <c r="F87" t="s">
        <v>10</v>
      </c>
      <c r="G87" t="s">
        <v>11</v>
      </c>
      <c r="H87">
        <v>0.13339999999999999</v>
      </c>
      <c r="I87">
        <v>0.49719999999999998</v>
      </c>
      <c r="J87">
        <v>0.1206</v>
      </c>
      <c r="K87">
        <v>0.51759999999999995</v>
      </c>
      <c r="L87">
        <v>0.192</v>
      </c>
      <c r="M87">
        <v>0.33560000000000001</v>
      </c>
      <c r="N87">
        <v>-5.1459999999999999</v>
      </c>
      <c r="O87">
        <v>2.5939999999999999E-160</v>
      </c>
    </row>
    <row r="88" spans="1:15" x14ac:dyDescent="0.25">
      <c r="A88" t="s">
        <v>236</v>
      </c>
      <c r="B88" t="s">
        <v>237</v>
      </c>
      <c r="C88">
        <v>1</v>
      </c>
      <c r="D88" t="s">
        <v>8</v>
      </c>
      <c r="E88" t="s">
        <v>17</v>
      </c>
      <c r="F88" t="s">
        <v>10</v>
      </c>
      <c r="G88" t="s">
        <v>11</v>
      </c>
      <c r="H88">
        <v>-1.921</v>
      </c>
      <c r="I88">
        <v>1.3910000000000001E-9</v>
      </c>
      <c r="J88">
        <v>-1.9370000000000001</v>
      </c>
      <c r="K88">
        <v>9.3190000000000006E-9</v>
      </c>
      <c r="L88">
        <v>-1.268</v>
      </c>
      <c r="M88">
        <v>5.2879999999999995E-4</v>
      </c>
      <c r="N88">
        <v>-1.6259999999999999</v>
      </c>
      <c r="O88">
        <v>5.9930000000000003E-7</v>
      </c>
    </row>
    <row r="89" spans="1:15" x14ac:dyDescent="0.25">
      <c r="A89" t="s">
        <v>238</v>
      </c>
      <c r="B89" t="s">
        <v>239</v>
      </c>
      <c r="C89">
        <v>1</v>
      </c>
      <c r="D89" t="s">
        <v>8</v>
      </c>
      <c r="E89" t="s">
        <v>240</v>
      </c>
      <c r="F89" t="s">
        <v>10</v>
      </c>
      <c r="G89" t="s">
        <v>11</v>
      </c>
      <c r="H89">
        <v>-2.4700000000000002</v>
      </c>
      <c r="I89">
        <v>5.7569999999999999E-8</v>
      </c>
      <c r="J89">
        <v>-2.278</v>
      </c>
      <c r="K89">
        <v>4.615E-7</v>
      </c>
      <c r="L89">
        <v>-1.956</v>
      </c>
      <c r="M89">
        <v>4.0649999999999999E-5</v>
      </c>
      <c r="N89">
        <v>-2.2229999999999999</v>
      </c>
      <c r="O89">
        <v>8.6420000000000002E-7</v>
      </c>
    </row>
    <row r="90" spans="1:15" x14ac:dyDescent="0.25">
      <c r="A90" t="s">
        <v>241</v>
      </c>
      <c r="B90" t="s">
        <v>242</v>
      </c>
      <c r="C90">
        <v>1</v>
      </c>
      <c r="D90" t="s">
        <v>8</v>
      </c>
      <c r="E90" t="s">
        <v>243</v>
      </c>
      <c r="F90" t="s">
        <v>10</v>
      </c>
      <c r="G90" t="s">
        <v>11</v>
      </c>
      <c r="H90">
        <v>-2.0979999999999999</v>
      </c>
      <c r="I90">
        <v>1.303E-10</v>
      </c>
      <c r="J90">
        <v>-1.893</v>
      </c>
      <c r="K90">
        <v>6.7860000000000003E-9</v>
      </c>
      <c r="L90">
        <v>-1.498</v>
      </c>
      <c r="M90">
        <v>1.3360000000000001E-5</v>
      </c>
      <c r="N90">
        <v>-1.732</v>
      </c>
      <c r="O90">
        <v>9.8550000000000006E-8</v>
      </c>
    </row>
    <row r="91" spans="1:15" x14ac:dyDescent="0.25">
      <c r="A91" t="s">
        <v>244</v>
      </c>
      <c r="B91" t="s">
        <v>245</v>
      </c>
      <c r="C91">
        <v>1</v>
      </c>
      <c r="D91" t="s">
        <v>8</v>
      </c>
      <c r="E91" t="s">
        <v>246</v>
      </c>
      <c r="F91" t="s">
        <v>10</v>
      </c>
      <c r="G91" t="s">
        <v>11</v>
      </c>
      <c r="H91">
        <v>-2.5910000000000002</v>
      </c>
      <c r="I91">
        <v>9.0159999999999998E-15</v>
      </c>
      <c r="J91">
        <v>-2.4220000000000002</v>
      </c>
      <c r="K91">
        <v>1.719E-13</v>
      </c>
      <c r="L91">
        <v>-1.905</v>
      </c>
      <c r="M91">
        <v>1.728E-8</v>
      </c>
      <c r="N91">
        <v>-1.9279999999999999</v>
      </c>
      <c r="O91">
        <v>2.5030000000000001E-9</v>
      </c>
    </row>
    <row r="92" spans="1:15" x14ac:dyDescent="0.25">
      <c r="A92" t="s">
        <v>247</v>
      </c>
      <c r="B92" t="s">
        <v>248</v>
      </c>
      <c r="C92">
        <v>1</v>
      </c>
      <c r="D92" t="s">
        <v>8</v>
      </c>
      <c r="E92" t="s">
        <v>17</v>
      </c>
      <c r="F92" t="s">
        <v>10</v>
      </c>
      <c r="G92" t="s">
        <v>11</v>
      </c>
      <c r="H92">
        <v>-1.102E-2</v>
      </c>
      <c r="I92">
        <v>0.99370000000000003</v>
      </c>
      <c r="J92">
        <v>-0.29430000000000001</v>
      </c>
      <c r="K92">
        <v>0.58879999999999999</v>
      </c>
      <c r="L92">
        <v>-0.2762</v>
      </c>
      <c r="M92">
        <v>0.58809999999999996</v>
      </c>
      <c r="N92">
        <v>-0.39989999999999998</v>
      </c>
      <c r="O92">
        <v>0.41499999999999998</v>
      </c>
    </row>
    <row r="93" spans="1:15" x14ac:dyDescent="0.25">
      <c r="A93" t="s">
        <v>249</v>
      </c>
      <c r="B93" t="s">
        <v>250</v>
      </c>
      <c r="C93">
        <v>1</v>
      </c>
      <c r="D93" t="s">
        <v>8</v>
      </c>
      <c r="E93" t="s">
        <v>17</v>
      </c>
      <c r="F93" t="s">
        <v>10</v>
      </c>
      <c r="G93" t="s">
        <v>11</v>
      </c>
      <c r="H93">
        <v>-1.611</v>
      </c>
      <c r="I93">
        <v>6.8689999999999998E-11</v>
      </c>
      <c r="J93">
        <v>-1.6839999999999999</v>
      </c>
      <c r="K93">
        <v>4.9939999999999999E-12</v>
      </c>
      <c r="L93">
        <v>-1.653</v>
      </c>
      <c r="M93">
        <v>3.4710000000000001E-9</v>
      </c>
      <c r="N93">
        <v>-1.4179999999999999</v>
      </c>
      <c r="O93">
        <v>2.209E-7</v>
      </c>
    </row>
    <row r="94" spans="1:15" x14ac:dyDescent="0.25">
      <c r="A94" t="s">
        <v>251</v>
      </c>
      <c r="B94" t="s">
        <v>252</v>
      </c>
      <c r="C94">
        <v>1</v>
      </c>
      <c r="D94" t="s">
        <v>8</v>
      </c>
      <c r="E94" t="s">
        <v>253</v>
      </c>
      <c r="F94" t="s">
        <v>10</v>
      </c>
      <c r="G94" t="s">
        <v>11</v>
      </c>
      <c r="H94">
        <v>-2.7290000000000001</v>
      </c>
      <c r="I94">
        <v>9.3710000000000004E-18</v>
      </c>
      <c r="J94">
        <v>-2.2069999999999999</v>
      </c>
      <c r="K94">
        <v>6.5139999999999999E-12</v>
      </c>
      <c r="L94">
        <v>-0.83130000000000004</v>
      </c>
      <c r="M94">
        <v>2.1600000000000001E-2</v>
      </c>
      <c r="N94">
        <v>-1.3260000000000001</v>
      </c>
      <c r="O94">
        <v>4.2009999999999999E-5</v>
      </c>
    </row>
    <row r="95" spans="1:15" x14ac:dyDescent="0.25">
      <c r="A95" t="s">
        <v>254</v>
      </c>
      <c r="B95" t="s">
        <v>255</v>
      </c>
      <c r="C95">
        <v>1</v>
      </c>
      <c r="D95" t="s">
        <v>8</v>
      </c>
      <c r="E95" t="s">
        <v>256</v>
      </c>
      <c r="F95" t="s">
        <v>10</v>
      </c>
      <c r="G95" t="s">
        <v>11</v>
      </c>
      <c r="H95">
        <v>-2.0590000000000002</v>
      </c>
      <c r="I95">
        <v>1.4609999999999999E-12</v>
      </c>
      <c r="J95">
        <v>-2.0310000000000001</v>
      </c>
      <c r="K95">
        <v>5.5729999999999998E-12</v>
      </c>
      <c r="L95">
        <v>-0.99780000000000002</v>
      </c>
      <c r="M95">
        <v>1.9009999999999999E-3</v>
      </c>
      <c r="N95">
        <v>-1.3580000000000001</v>
      </c>
      <c r="O95">
        <v>4.3919999999999996E-6</v>
      </c>
    </row>
    <row r="96" spans="1:15" x14ac:dyDescent="0.25">
      <c r="A96" t="s">
        <v>257</v>
      </c>
      <c r="B96" t="s">
        <v>258</v>
      </c>
      <c r="C96">
        <v>1</v>
      </c>
      <c r="D96" t="s">
        <v>8</v>
      </c>
      <c r="E96" t="s">
        <v>17</v>
      </c>
      <c r="F96" t="s">
        <v>10</v>
      </c>
      <c r="G96" t="s">
        <v>11</v>
      </c>
      <c r="H96">
        <v>-3.4329999999999998</v>
      </c>
      <c r="I96">
        <v>2.5050000000000001E-20</v>
      </c>
      <c r="J96">
        <v>-2.597</v>
      </c>
      <c r="K96">
        <v>5.8830000000000003E-13</v>
      </c>
      <c r="L96">
        <v>-0.85089999999999999</v>
      </c>
      <c r="M96">
        <v>4.3299999999999998E-2</v>
      </c>
      <c r="N96">
        <v>-1.4590000000000001</v>
      </c>
      <c r="O96">
        <v>6.2340000000000003E-5</v>
      </c>
    </row>
    <row r="97" spans="1:15" x14ac:dyDescent="0.25">
      <c r="A97" t="s">
        <v>259</v>
      </c>
      <c r="B97" t="s">
        <v>260</v>
      </c>
      <c r="C97">
        <v>1</v>
      </c>
      <c r="D97" t="s">
        <v>8</v>
      </c>
      <c r="E97" t="s">
        <v>14</v>
      </c>
      <c r="F97" t="s">
        <v>10</v>
      </c>
      <c r="G97" t="s">
        <v>11</v>
      </c>
      <c r="H97">
        <v>-1.5529999999999999</v>
      </c>
      <c r="I97">
        <v>2.903E-7</v>
      </c>
      <c r="J97">
        <v>-1.4410000000000001</v>
      </c>
      <c r="K97">
        <v>2.0339999999999999E-6</v>
      </c>
      <c r="L97">
        <v>-1.01</v>
      </c>
      <c r="M97">
        <v>2.4369999999999999E-3</v>
      </c>
      <c r="N97">
        <v>-1.2350000000000001</v>
      </c>
      <c r="O97">
        <v>6.6439999999999994E-5</v>
      </c>
    </row>
    <row r="98" spans="1:15" x14ac:dyDescent="0.25">
      <c r="A98" t="s">
        <v>261</v>
      </c>
      <c r="B98" t="s">
        <v>262</v>
      </c>
      <c r="C98">
        <v>1</v>
      </c>
      <c r="D98" t="s">
        <v>8</v>
      </c>
      <c r="E98" t="s">
        <v>17</v>
      </c>
      <c r="F98" t="s">
        <v>10</v>
      </c>
      <c r="G98" t="s">
        <v>11</v>
      </c>
      <c r="H98">
        <v>-2.5939999999999999</v>
      </c>
      <c r="I98">
        <v>9.843E-12</v>
      </c>
      <c r="J98">
        <v>-2.5840000000000001</v>
      </c>
      <c r="K98">
        <v>4.066E-13</v>
      </c>
      <c r="L98">
        <v>-1.6870000000000001</v>
      </c>
      <c r="M98">
        <v>2.159E-6</v>
      </c>
      <c r="N98">
        <v>-1.6819999999999999</v>
      </c>
      <c r="O98">
        <v>6.5440000000000004E-7</v>
      </c>
    </row>
    <row r="99" spans="1:15" x14ac:dyDescent="0.25">
      <c r="A99" t="s">
        <v>263</v>
      </c>
      <c r="B99" t="s">
        <v>264</v>
      </c>
      <c r="C99">
        <v>1</v>
      </c>
      <c r="D99" t="s">
        <v>8</v>
      </c>
      <c r="E99" t="s">
        <v>265</v>
      </c>
      <c r="F99" t="s">
        <v>10</v>
      </c>
      <c r="G99" t="s">
        <v>11</v>
      </c>
      <c r="H99">
        <v>-1.5880000000000001</v>
      </c>
      <c r="I99">
        <v>6.9879999999999998E-7</v>
      </c>
      <c r="J99">
        <v>-1.45</v>
      </c>
      <c r="K99">
        <v>6.8630000000000002E-6</v>
      </c>
      <c r="L99">
        <v>-1.2230000000000001</v>
      </c>
      <c r="M99">
        <v>2.7970000000000002E-4</v>
      </c>
      <c r="N99">
        <v>-1.4630000000000001</v>
      </c>
      <c r="O99">
        <v>6.0950000000000001E-6</v>
      </c>
    </row>
    <row r="100" spans="1:15" x14ac:dyDescent="0.25">
      <c r="A100" t="s">
        <v>266</v>
      </c>
      <c r="B100" t="s">
        <v>267</v>
      </c>
      <c r="C100">
        <v>1</v>
      </c>
      <c r="D100" t="s">
        <v>8</v>
      </c>
      <c r="E100" t="s">
        <v>17</v>
      </c>
      <c r="F100" t="s">
        <v>10</v>
      </c>
      <c r="G100" t="s">
        <v>11</v>
      </c>
      <c r="H100">
        <v>-3.1949999999999998</v>
      </c>
      <c r="I100">
        <v>3.3130000000000002E-23</v>
      </c>
      <c r="J100">
        <v>-2.9289999999999998</v>
      </c>
      <c r="K100">
        <v>1.3469999999999999E-20</v>
      </c>
      <c r="L100">
        <v>-0.98870000000000002</v>
      </c>
      <c r="M100">
        <v>3.522E-3</v>
      </c>
      <c r="N100">
        <v>-2.2250000000000001</v>
      </c>
      <c r="O100">
        <v>6.1209999999999999E-13</v>
      </c>
    </row>
    <row r="101" spans="1:15" x14ac:dyDescent="0.25">
      <c r="A101" t="s">
        <v>268</v>
      </c>
      <c r="B101" t="s">
        <v>269</v>
      </c>
      <c r="C101">
        <v>1</v>
      </c>
      <c r="D101" t="s">
        <v>8</v>
      </c>
      <c r="E101" t="s">
        <v>270</v>
      </c>
      <c r="F101" t="s">
        <v>10</v>
      </c>
      <c r="G101" t="s">
        <v>11</v>
      </c>
      <c r="H101">
        <v>-7.5219999999999995E-2</v>
      </c>
      <c r="I101">
        <v>0.75280000000000002</v>
      </c>
      <c r="J101">
        <v>-0.16070000000000001</v>
      </c>
      <c r="K101">
        <v>0.41410000000000002</v>
      </c>
      <c r="L101">
        <v>-4.4530000000000003</v>
      </c>
      <c r="M101">
        <v>1.7960000000000001E-106</v>
      </c>
      <c r="N101">
        <v>-3.5950000000000003E-2</v>
      </c>
      <c r="O101">
        <v>0.89400000000000002</v>
      </c>
    </row>
    <row r="102" spans="1:15" x14ac:dyDescent="0.25">
      <c r="A102" t="s">
        <v>271</v>
      </c>
      <c r="B102" t="s">
        <v>272</v>
      </c>
      <c r="C102">
        <v>1</v>
      </c>
      <c r="D102" t="s">
        <v>8</v>
      </c>
      <c r="E102" t="s">
        <v>146</v>
      </c>
      <c r="F102" t="s">
        <v>10</v>
      </c>
      <c r="G102" t="s">
        <v>11</v>
      </c>
      <c r="H102">
        <v>-0.1055</v>
      </c>
      <c r="I102">
        <v>0.7429</v>
      </c>
      <c r="J102">
        <v>-0.20080000000000001</v>
      </c>
      <c r="K102">
        <v>0.44259999999999999</v>
      </c>
      <c r="L102">
        <v>-4.6129999999999997E-2</v>
      </c>
      <c r="M102">
        <v>0.89770000000000005</v>
      </c>
      <c r="N102">
        <v>-2.56</v>
      </c>
      <c r="O102">
        <v>1.8750000000000001E-37</v>
      </c>
    </row>
    <row r="103" spans="1:15" x14ac:dyDescent="0.25">
      <c r="A103" t="s">
        <v>273</v>
      </c>
      <c r="B103" t="s">
        <v>274</v>
      </c>
      <c r="C103">
        <v>2</v>
      </c>
      <c r="D103" t="s">
        <v>8</v>
      </c>
      <c r="E103" t="s">
        <v>17</v>
      </c>
      <c r="F103" t="s">
        <v>275</v>
      </c>
      <c r="G103" t="s">
        <v>276</v>
      </c>
      <c r="H103">
        <v>-4.3620000000000001</v>
      </c>
      <c r="I103">
        <v>1.147E-32</v>
      </c>
      <c r="J103">
        <v>-4.0970000000000004</v>
      </c>
      <c r="K103">
        <v>3.1199999999999998E-28</v>
      </c>
      <c r="L103">
        <v>-2.5579999999999998</v>
      </c>
      <c r="M103">
        <v>4.4910000000000003E-13</v>
      </c>
      <c r="N103">
        <v>-2.63</v>
      </c>
      <c r="O103">
        <v>1.937E-14</v>
      </c>
    </row>
    <row r="104" spans="1:15" x14ac:dyDescent="0.25">
      <c r="A104" t="s">
        <v>277</v>
      </c>
      <c r="B104" t="s">
        <v>278</v>
      </c>
      <c r="C104">
        <v>2</v>
      </c>
      <c r="D104" t="s">
        <v>8</v>
      </c>
      <c r="E104" t="s">
        <v>279</v>
      </c>
      <c r="F104" t="s">
        <v>275</v>
      </c>
      <c r="G104" t="s">
        <v>276</v>
      </c>
      <c r="H104">
        <v>-3.6549999999999998</v>
      </c>
      <c r="I104">
        <v>1.4689999999999999E-27</v>
      </c>
      <c r="J104">
        <v>-3.4260000000000002</v>
      </c>
      <c r="K104">
        <v>9.5449999999999994E-27</v>
      </c>
      <c r="L104">
        <v>-2.286</v>
      </c>
      <c r="M104">
        <v>9.6020000000000009E-13</v>
      </c>
      <c r="N104">
        <v>-2.5409999999999999</v>
      </c>
      <c r="O104">
        <v>1.104E-16</v>
      </c>
    </row>
    <row r="105" spans="1:15" x14ac:dyDescent="0.25">
      <c r="A105" t="s">
        <v>280</v>
      </c>
      <c r="B105" t="s">
        <v>281</v>
      </c>
      <c r="C105">
        <v>2</v>
      </c>
      <c r="D105" t="s">
        <v>8</v>
      </c>
      <c r="E105" t="s">
        <v>282</v>
      </c>
      <c r="F105" t="s">
        <v>275</v>
      </c>
      <c r="G105" t="s">
        <v>276</v>
      </c>
      <c r="H105">
        <v>-4.077</v>
      </c>
      <c r="I105">
        <v>7.5799999999999998E-21</v>
      </c>
      <c r="J105">
        <v>-3.9790000000000001</v>
      </c>
      <c r="K105">
        <v>4.374E-21</v>
      </c>
      <c r="L105">
        <v>-2.5979999999999999</v>
      </c>
      <c r="M105">
        <v>1.169E-10</v>
      </c>
      <c r="N105">
        <v>-3.077</v>
      </c>
      <c r="O105">
        <v>7.8129999999999998E-15</v>
      </c>
    </row>
    <row r="106" spans="1:15" x14ac:dyDescent="0.25">
      <c r="A106" t="s">
        <v>283</v>
      </c>
      <c r="B106" t="s">
        <v>284</v>
      </c>
      <c r="C106">
        <v>2</v>
      </c>
      <c r="D106" t="s">
        <v>8</v>
      </c>
      <c r="E106" t="s">
        <v>285</v>
      </c>
      <c r="F106" t="s">
        <v>275</v>
      </c>
      <c r="G106" t="s">
        <v>276</v>
      </c>
      <c r="H106">
        <v>-3.0819999999999999</v>
      </c>
      <c r="I106">
        <v>4.5379999999999999E-130</v>
      </c>
      <c r="J106">
        <v>-2.9769999999999999</v>
      </c>
      <c r="K106">
        <v>5.6160000000000002E-123</v>
      </c>
      <c r="L106">
        <v>-2.6360000000000001</v>
      </c>
      <c r="M106">
        <v>4.5529999999999997E-62</v>
      </c>
      <c r="N106">
        <v>-2.6549999999999998</v>
      </c>
      <c r="O106">
        <v>3.0440000000000002E-96</v>
      </c>
    </row>
    <row r="107" spans="1:15" x14ac:dyDescent="0.25">
      <c r="A107" t="s">
        <v>286</v>
      </c>
      <c r="B107" t="s">
        <v>287</v>
      </c>
      <c r="C107">
        <v>2</v>
      </c>
      <c r="D107" t="s">
        <v>8</v>
      </c>
      <c r="E107" t="s">
        <v>17</v>
      </c>
      <c r="F107" t="s">
        <v>275</v>
      </c>
      <c r="G107" t="s">
        <v>276</v>
      </c>
      <c r="H107">
        <v>-3.1920000000000002</v>
      </c>
      <c r="I107">
        <v>9.7330000000000002E-26</v>
      </c>
      <c r="J107">
        <v>-2.8980000000000001</v>
      </c>
      <c r="K107">
        <v>1.7E-21</v>
      </c>
      <c r="L107">
        <v>-1.788</v>
      </c>
      <c r="M107">
        <v>3.8600000000000003E-9</v>
      </c>
      <c r="N107">
        <v>-1.8819999999999999</v>
      </c>
      <c r="O107">
        <v>1.4439999999999999E-10</v>
      </c>
    </row>
    <row r="108" spans="1:15" x14ac:dyDescent="0.25">
      <c r="A108" t="s">
        <v>288</v>
      </c>
      <c r="B108" t="s">
        <v>289</v>
      </c>
      <c r="C108">
        <v>2</v>
      </c>
      <c r="D108" t="s">
        <v>8</v>
      </c>
      <c r="E108" t="s">
        <v>290</v>
      </c>
      <c r="F108" t="s">
        <v>275</v>
      </c>
      <c r="G108" t="s">
        <v>276</v>
      </c>
      <c r="H108">
        <v>-3.246</v>
      </c>
      <c r="I108">
        <v>2.6159999999999999E-25</v>
      </c>
      <c r="J108">
        <v>-3.0840000000000001</v>
      </c>
      <c r="K108">
        <v>2.7129999999999998E-24</v>
      </c>
      <c r="L108">
        <v>-1.9730000000000001</v>
      </c>
      <c r="M108">
        <v>5.0229999999999997E-11</v>
      </c>
      <c r="N108">
        <v>-2.3490000000000002</v>
      </c>
      <c r="O108">
        <v>1.1060000000000001E-14</v>
      </c>
    </row>
    <row r="109" spans="1:15" x14ac:dyDescent="0.25">
      <c r="A109" t="s">
        <v>291</v>
      </c>
      <c r="B109" t="s">
        <v>292</v>
      </c>
      <c r="C109">
        <v>2</v>
      </c>
      <c r="D109" t="s">
        <v>8</v>
      </c>
      <c r="E109" t="s">
        <v>293</v>
      </c>
      <c r="F109" t="s">
        <v>275</v>
      </c>
      <c r="G109" t="s">
        <v>276</v>
      </c>
      <c r="H109">
        <v>-4.6989999999999998</v>
      </c>
      <c r="I109">
        <v>1.7190000000000001E-54</v>
      </c>
      <c r="J109">
        <v>-4.1159999999999997</v>
      </c>
      <c r="K109">
        <v>1.065E-43</v>
      </c>
      <c r="L109">
        <v>-1.5649999999999999</v>
      </c>
      <c r="M109">
        <v>2.4529999999999999E-8</v>
      </c>
      <c r="N109">
        <v>-2.2970000000000002</v>
      </c>
      <c r="O109">
        <v>2.305E-17</v>
      </c>
    </row>
    <row r="110" spans="1:15" x14ac:dyDescent="0.25">
      <c r="A110" t="s">
        <v>294</v>
      </c>
      <c r="B110" t="s">
        <v>295</v>
      </c>
      <c r="C110">
        <v>2</v>
      </c>
      <c r="D110" t="s">
        <v>8</v>
      </c>
      <c r="E110" t="s">
        <v>296</v>
      </c>
      <c r="F110" t="s">
        <v>275</v>
      </c>
      <c r="G110" t="s">
        <v>276</v>
      </c>
      <c r="H110">
        <v>-4.5650000000000004</v>
      </c>
      <c r="I110">
        <v>3.1619999999999999E-65</v>
      </c>
      <c r="J110">
        <v>-3.8260000000000001</v>
      </c>
      <c r="K110">
        <v>3.096E-50</v>
      </c>
      <c r="L110">
        <v>-1.6559999999999999</v>
      </c>
      <c r="M110">
        <v>3.0069999999999999E-11</v>
      </c>
      <c r="N110">
        <v>-2.1379999999999999</v>
      </c>
      <c r="O110">
        <v>3.6280000000000001E-19</v>
      </c>
    </row>
    <row r="111" spans="1:15" x14ac:dyDescent="0.25">
      <c r="A111" t="s">
        <v>297</v>
      </c>
      <c r="B111" t="s">
        <v>298</v>
      </c>
      <c r="C111">
        <v>2</v>
      </c>
      <c r="D111" t="s">
        <v>8</v>
      </c>
      <c r="E111" t="s">
        <v>299</v>
      </c>
      <c r="F111" t="s">
        <v>275</v>
      </c>
      <c r="G111" t="s">
        <v>276</v>
      </c>
      <c r="H111">
        <v>-4.3079999999999998</v>
      </c>
      <c r="I111">
        <v>1.144E-23</v>
      </c>
      <c r="J111">
        <v>-3.7869999999999999</v>
      </c>
      <c r="K111">
        <v>1.2669999999999999E-19</v>
      </c>
      <c r="L111">
        <v>-2.46</v>
      </c>
      <c r="M111">
        <v>3.147E-9</v>
      </c>
      <c r="N111">
        <v>-2.8820000000000001</v>
      </c>
      <c r="O111">
        <v>4.8789999999999997E-13</v>
      </c>
    </row>
    <row r="112" spans="1:15" x14ac:dyDescent="0.25">
      <c r="A112" t="s">
        <v>300</v>
      </c>
      <c r="B112" t="s">
        <v>301</v>
      </c>
      <c r="C112">
        <v>2</v>
      </c>
      <c r="D112" t="s">
        <v>8</v>
      </c>
      <c r="E112" t="s">
        <v>302</v>
      </c>
      <c r="F112" t="s">
        <v>275</v>
      </c>
      <c r="G112" t="s">
        <v>276</v>
      </c>
      <c r="H112">
        <v>-4.3090000000000002</v>
      </c>
      <c r="I112">
        <v>7.2480000000000003E-37</v>
      </c>
      <c r="J112">
        <v>-3.8130000000000002</v>
      </c>
      <c r="K112">
        <v>5.4940000000000001E-32</v>
      </c>
      <c r="L112">
        <v>-2.2269999999999999</v>
      </c>
      <c r="M112">
        <v>8.771E-11</v>
      </c>
      <c r="N112">
        <v>-2.726</v>
      </c>
      <c r="O112">
        <v>1.8990000000000001E-18</v>
      </c>
    </row>
    <row r="113" spans="1:15" x14ac:dyDescent="0.25">
      <c r="A113" t="s">
        <v>303</v>
      </c>
      <c r="B113" t="s">
        <v>304</v>
      </c>
      <c r="C113">
        <v>2</v>
      </c>
      <c r="D113" t="s">
        <v>8</v>
      </c>
      <c r="E113" t="s">
        <v>17</v>
      </c>
      <c r="F113" t="s">
        <v>275</v>
      </c>
      <c r="G113" t="s">
        <v>276</v>
      </c>
      <c r="H113">
        <v>-4.4530000000000003</v>
      </c>
      <c r="I113">
        <v>2.3879999999999998E-84</v>
      </c>
      <c r="J113">
        <v>-3.7879999999999998</v>
      </c>
      <c r="K113">
        <v>5.9710000000000001E-67</v>
      </c>
      <c r="L113">
        <v>-1.841</v>
      </c>
      <c r="M113">
        <v>8.1320000000000003E-19</v>
      </c>
      <c r="N113">
        <v>-2.3479999999999999</v>
      </c>
      <c r="O113">
        <v>2.5759999999999999E-30</v>
      </c>
    </row>
    <row r="114" spans="1:15" x14ac:dyDescent="0.25">
      <c r="A114" t="s">
        <v>305</v>
      </c>
      <c r="B114" t="s">
        <v>306</v>
      </c>
      <c r="C114">
        <v>2</v>
      </c>
      <c r="D114" t="s">
        <v>8</v>
      </c>
      <c r="E114" t="s">
        <v>307</v>
      </c>
      <c r="F114" t="s">
        <v>275</v>
      </c>
      <c r="G114" t="s">
        <v>276</v>
      </c>
      <c r="H114">
        <v>-3.6110000000000002</v>
      </c>
      <c r="I114">
        <v>2.279E-37</v>
      </c>
      <c r="J114">
        <v>-3.363</v>
      </c>
      <c r="K114">
        <v>5.0009999999999997E-30</v>
      </c>
      <c r="L114">
        <v>-2.0299999999999998</v>
      </c>
      <c r="M114">
        <v>2.024E-13</v>
      </c>
      <c r="N114">
        <v>-2.1840000000000002</v>
      </c>
      <c r="O114">
        <v>3.409E-15</v>
      </c>
    </row>
    <row r="115" spans="1:15" x14ac:dyDescent="0.25">
      <c r="A115" t="s">
        <v>308</v>
      </c>
      <c r="B115" t="s">
        <v>309</v>
      </c>
      <c r="C115">
        <v>2</v>
      </c>
      <c r="D115" t="s">
        <v>8</v>
      </c>
      <c r="E115" t="s">
        <v>17</v>
      </c>
      <c r="F115" t="s">
        <v>275</v>
      </c>
      <c r="G115" t="s">
        <v>276</v>
      </c>
      <c r="H115">
        <v>-3.4870000000000001</v>
      </c>
      <c r="I115">
        <v>3.0060000000000001E-36</v>
      </c>
      <c r="J115">
        <v>-3.3620000000000001</v>
      </c>
      <c r="K115">
        <v>3.193E-33</v>
      </c>
      <c r="L115">
        <v>-1.8540000000000001</v>
      </c>
      <c r="M115">
        <v>2.172E-11</v>
      </c>
      <c r="N115">
        <v>-2.085</v>
      </c>
      <c r="O115">
        <v>1.035E-14</v>
      </c>
    </row>
    <row r="116" spans="1:15" x14ac:dyDescent="0.25">
      <c r="A116" t="s">
        <v>310</v>
      </c>
      <c r="B116" t="s">
        <v>311</v>
      </c>
      <c r="C116">
        <v>2</v>
      </c>
      <c r="D116" t="s">
        <v>8</v>
      </c>
      <c r="E116" t="s">
        <v>14</v>
      </c>
      <c r="F116" t="s">
        <v>275</v>
      </c>
      <c r="G116" t="s">
        <v>276</v>
      </c>
      <c r="H116">
        <v>-6.093</v>
      </c>
      <c r="I116">
        <v>2.1419999999999999E-57</v>
      </c>
      <c r="J116">
        <v>-5.6660000000000004</v>
      </c>
      <c r="K116">
        <v>1.953E-51</v>
      </c>
      <c r="L116">
        <v>-3.5369999999999999</v>
      </c>
      <c r="M116">
        <v>3.181E-24</v>
      </c>
      <c r="N116">
        <v>-3.5649999999999999</v>
      </c>
      <c r="O116">
        <v>9.1139999999999995E-24</v>
      </c>
    </row>
    <row r="117" spans="1:15" x14ac:dyDescent="0.25">
      <c r="A117" t="s">
        <v>312</v>
      </c>
      <c r="B117" t="s">
        <v>313</v>
      </c>
      <c r="C117">
        <v>2</v>
      </c>
      <c r="D117" t="s">
        <v>8</v>
      </c>
      <c r="E117" t="s">
        <v>17</v>
      </c>
      <c r="F117" t="s">
        <v>275</v>
      </c>
      <c r="G117" t="s">
        <v>276</v>
      </c>
      <c r="H117">
        <v>-4.944</v>
      </c>
      <c r="I117">
        <v>2.225E-26</v>
      </c>
      <c r="J117">
        <v>-4.6230000000000002</v>
      </c>
      <c r="K117">
        <v>3.1350000000000001E-31</v>
      </c>
      <c r="L117">
        <v>-2.403</v>
      </c>
      <c r="M117">
        <v>4.6800000000000003E-11</v>
      </c>
      <c r="N117">
        <v>-2.5910000000000002</v>
      </c>
      <c r="O117">
        <v>4.6210000000000002E-13</v>
      </c>
    </row>
    <row r="118" spans="1:15" x14ac:dyDescent="0.25">
      <c r="A118" t="s">
        <v>314</v>
      </c>
      <c r="B118" t="s">
        <v>315</v>
      </c>
      <c r="C118">
        <v>2</v>
      </c>
      <c r="D118" t="s">
        <v>8</v>
      </c>
      <c r="E118" t="s">
        <v>17</v>
      </c>
      <c r="F118" t="s">
        <v>275</v>
      </c>
      <c r="G118" t="s">
        <v>276</v>
      </c>
      <c r="H118">
        <v>-2.9060000000000001</v>
      </c>
      <c r="I118">
        <v>1.8159999999999998E-21</v>
      </c>
      <c r="J118">
        <v>-2.6890000000000001</v>
      </c>
      <c r="K118">
        <v>4.08E-15</v>
      </c>
      <c r="L118">
        <v>-2.161</v>
      </c>
      <c r="M118">
        <v>3.2029999999999998E-11</v>
      </c>
      <c r="N118">
        <v>-2.3330000000000002</v>
      </c>
      <c r="O118">
        <v>2.5129999999999999E-14</v>
      </c>
    </row>
    <row r="119" spans="1:15" x14ac:dyDescent="0.25">
      <c r="A119" t="s">
        <v>316</v>
      </c>
      <c r="B119" t="s">
        <v>317</v>
      </c>
      <c r="C119">
        <v>2</v>
      </c>
      <c r="D119" t="s">
        <v>8</v>
      </c>
      <c r="E119" t="s">
        <v>17</v>
      </c>
      <c r="F119" t="s">
        <v>275</v>
      </c>
      <c r="G119" t="s">
        <v>276</v>
      </c>
      <c r="H119">
        <v>-4.0620000000000003</v>
      </c>
      <c r="I119">
        <v>2.2399999999999999E-30</v>
      </c>
      <c r="J119">
        <v>-3.839</v>
      </c>
      <c r="K119">
        <v>3.017E-28</v>
      </c>
      <c r="L119">
        <v>-2.5670000000000002</v>
      </c>
      <c r="M119">
        <v>3.9319999999999998E-13</v>
      </c>
      <c r="N119">
        <v>-2.5790000000000002</v>
      </c>
      <c r="O119">
        <v>9.0119999999999999E-14</v>
      </c>
    </row>
    <row r="120" spans="1:15" x14ac:dyDescent="0.25">
      <c r="A120" t="s">
        <v>318</v>
      </c>
      <c r="B120" t="s">
        <v>319</v>
      </c>
      <c r="C120">
        <v>2</v>
      </c>
      <c r="D120" t="s">
        <v>8</v>
      </c>
      <c r="E120" t="s">
        <v>82</v>
      </c>
      <c r="F120" t="s">
        <v>275</v>
      </c>
      <c r="G120" t="s">
        <v>276</v>
      </c>
      <c r="H120">
        <v>-4.9020000000000001</v>
      </c>
      <c r="I120">
        <v>4.674E-55</v>
      </c>
      <c r="J120">
        <v>-4.1539999999999999</v>
      </c>
      <c r="K120">
        <v>6.763E-46</v>
      </c>
      <c r="L120">
        <v>-1.1579999999999999</v>
      </c>
      <c r="M120">
        <v>1.227E-4</v>
      </c>
      <c r="N120">
        <v>-1.41</v>
      </c>
      <c r="O120">
        <v>6.7879999999999996E-7</v>
      </c>
    </row>
    <row r="121" spans="1:15" x14ac:dyDescent="0.25">
      <c r="A121" t="s">
        <v>320</v>
      </c>
      <c r="B121" t="s">
        <v>321</v>
      </c>
      <c r="C121">
        <v>2</v>
      </c>
      <c r="D121" t="s">
        <v>8</v>
      </c>
      <c r="E121" t="s">
        <v>243</v>
      </c>
      <c r="F121" t="s">
        <v>275</v>
      </c>
      <c r="G121" t="s">
        <v>276</v>
      </c>
      <c r="H121">
        <v>-4.4569999999999999</v>
      </c>
      <c r="I121">
        <v>4.7500000000000002E-27</v>
      </c>
      <c r="J121">
        <v>-3.9940000000000002</v>
      </c>
      <c r="K121">
        <v>2.8129999999999997E-23</v>
      </c>
      <c r="L121">
        <v>-2.597</v>
      </c>
      <c r="M121">
        <v>7.7360000000000005E-11</v>
      </c>
      <c r="N121">
        <v>-2.907</v>
      </c>
      <c r="O121">
        <v>9.0399999999999999E-14</v>
      </c>
    </row>
    <row r="122" spans="1:15" x14ac:dyDescent="0.25">
      <c r="A122" t="s">
        <v>322</v>
      </c>
      <c r="B122" t="s">
        <v>323</v>
      </c>
      <c r="C122">
        <v>2</v>
      </c>
      <c r="D122" t="s">
        <v>8</v>
      </c>
      <c r="E122" t="s">
        <v>324</v>
      </c>
      <c r="F122" t="s">
        <v>275</v>
      </c>
      <c r="G122" t="s">
        <v>276</v>
      </c>
      <c r="H122">
        <v>-5.1310000000000002</v>
      </c>
      <c r="I122">
        <v>1.4589999999999999E-39</v>
      </c>
      <c r="J122">
        <v>-4.5570000000000004</v>
      </c>
      <c r="K122">
        <v>1.5589999999999999E-34</v>
      </c>
      <c r="L122">
        <v>-2.73</v>
      </c>
      <c r="M122">
        <v>3.7020000000000003E-14</v>
      </c>
      <c r="N122">
        <v>-3.0670000000000002</v>
      </c>
      <c r="O122">
        <v>6.1220000000000002E-18</v>
      </c>
    </row>
    <row r="123" spans="1:15" x14ac:dyDescent="0.25">
      <c r="A123" t="s">
        <v>325</v>
      </c>
      <c r="B123" t="s">
        <v>326</v>
      </c>
      <c r="C123">
        <v>2</v>
      </c>
      <c r="D123" t="s">
        <v>8</v>
      </c>
      <c r="E123" t="s">
        <v>327</v>
      </c>
      <c r="F123" t="s">
        <v>275</v>
      </c>
      <c r="G123" t="s">
        <v>276</v>
      </c>
      <c r="H123">
        <v>-3.383</v>
      </c>
      <c r="I123">
        <v>2.6549999999999999E-12</v>
      </c>
      <c r="J123">
        <v>-3.1869999999999998</v>
      </c>
      <c r="K123">
        <v>1.944E-11</v>
      </c>
      <c r="L123">
        <v>-2.282</v>
      </c>
      <c r="M123">
        <v>2.6079999999999998E-6</v>
      </c>
      <c r="N123">
        <v>-2.4460000000000002</v>
      </c>
      <c r="O123">
        <v>2.6689999999999999E-7</v>
      </c>
    </row>
    <row r="124" spans="1:15" x14ac:dyDescent="0.25">
      <c r="A124" t="s">
        <v>328</v>
      </c>
      <c r="B124" t="s">
        <v>329</v>
      </c>
      <c r="C124">
        <v>2</v>
      </c>
      <c r="D124" t="s">
        <v>8</v>
      </c>
      <c r="E124" t="s">
        <v>330</v>
      </c>
      <c r="F124" t="s">
        <v>275</v>
      </c>
      <c r="G124" t="s">
        <v>276</v>
      </c>
      <c r="H124">
        <v>-4.9009999999999998</v>
      </c>
      <c r="I124">
        <v>9.7750000000000001E-16</v>
      </c>
      <c r="J124">
        <v>-4.3040000000000003</v>
      </c>
      <c r="K124">
        <v>9.1920000000000001E-14</v>
      </c>
      <c r="L124">
        <v>-2.4630000000000001</v>
      </c>
      <c r="M124">
        <v>2.014E-5</v>
      </c>
      <c r="N124">
        <v>-2.9540000000000002</v>
      </c>
      <c r="O124">
        <v>1.0949999999999999E-7</v>
      </c>
    </row>
    <row r="125" spans="1:15" x14ac:dyDescent="0.25">
      <c r="A125" t="s">
        <v>331</v>
      </c>
      <c r="B125" t="s">
        <v>332</v>
      </c>
      <c r="C125">
        <v>2</v>
      </c>
      <c r="D125" t="s">
        <v>8</v>
      </c>
      <c r="E125" t="s">
        <v>333</v>
      </c>
      <c r="F125" t="s">
        <v>275</v>
      </c>
      <c r="G125" t="s">
        <v>276</v>
      </c>
      <c r="H125">
        <v>-4.7629999999999999</v>
      </c>
      <c r="I125">
        <v>1.1050000000000001E-22</v>
      </c>
      <c r="J125">
        <v>-4.3159999999999998</v>
      </c>
      <c r="K125">
        <v>7.7289999999999997E-20</v>
      </c>
      <c r="L125">
        <v>-2.3580000000000001</v>
      </c>
      <c r="M125">
        <v>3.0849999999999999E-7</v>
      </c>
      <c r="N125">
        <v>-2.7410000000000001</v>
      </c>
      <c r="O125">
        <v>2.0390000000000001E-9</v>
      </c>
    </row>
    <row r="126" spans="1:15" x14ac:dyDescent="0.25">
      <c r="A126" t="s">
        <v>334</v>
      </c>
      <c r="B126" t="s">
        <v>335</v>
      </c>
      <c r="C126">
        <v>2</v>
      </c>
      <c r="D126" t="s">
        <v>8</v>
      </c>
      <c r="E126" t="s">
        <v>336</v>
      </c>
      <c r="F126" t="s">
        <v>275</v>
      </c>
      <c r="G126" t="s">
        <v>276</v>
      </c>
      <c r="H126">
        <v>-4.3570000000000002</v>
      </c>
      <c r="I126">
        <v>1.84E-41</v>
      </c>
      <c r="J126">
        <v>-3.677</v>
      </c>
      <c r="K126">
        <v>1.6999999999999999E-32</v>
      </c>
      <c r="L126">
        <v>-1.9470000000000001</v>
      </c>
      <c r="M126">
        <v>3.88E-10</v>
      </c>
      <c r="N126">
        <v>-2.4220000000000002</v>
      </c>
      <c r="O126">
        <v>1.262E-15</v>
      </c>
    </row>
    <row r="127" spans="1:15" x14ac:dyDescent="0.25">
      <c r="A127" t="s">
        <v>337</v>
      </c>
      <c r="B127" t="s">
        <v>338</v>
      </c>
      <c r="C127">
        <v>2</v>
      </c>
      <c r="D127" t="s">
        <v>8</v>
      </c>
      <c r="E127" t="s">
        <v>339</v>
      </c>
      <c r="F127" t="s">
        <v>275</v>
      </c>
      <c r="G127" t="s">
        <v>276</v>
      </c>
      <c r="H127">
        <v>-8.423</v>
      </c>
      <c r="I127">
        <v>4.8880000000000002E-73</v>
      </c>
      <c r="J127">
        <v>-5.6769999999999996</v>
      </c>
      <c r="K127">
        <v>9.5150000000000008E-47</v>
      </c>
      <c r="L127">
        <v>-2.1960000000000002</v>
      </c>
      <c r="M127">
        <v>1.178E-10</v>
      </c>
      <c r="N127">
        <v>-2.5630000000000002</v>
      </c>
      <c r="O127">
        <v>1.7100000000000001E-14</v>
      </c>
    </row>
    <row r="128" spans="1:15" x14ac:dyDescent="0.25">
      <c r="A128" t="s">
        <v>340</v>
      </c>
      <c r="B128" t="s">
        <v>341</v>
      </c>
      <c r="C128">
        <v>2</v>
      </c>
      <c r="D128" t="s">
        <v>8</v>
      </c>
      <c r="E128" t="s">
        <v>342</v>
      </c>
      <c r="F128" t="s">
        <v>275</v>
      </c>
      <c r="G128" t="s">
        <v>276</v>
      </c>
      <c r="H128">
        <v>-5.0179999999999998</v>
      </c>
      <c r="I128">
        <v>1.5789999999999999E-32</v>
      </c>
      <c r="J128">
        <v>-4.8029999999999999</v>
      </c>
      <c r="K128">
        <v>5.9300000000000001E-32</v>
      </c>
      <c r="L128">
        <v>-2.403</v>
      </c>
      <c r="M128">
        <v>8.7639999999999994E-11</v>
      </c>
      <c r="N128">
        <v>-2.7450000000000001</v>
      </c>
      <c r="O128">
        <v>4.4269999999999997E-14</v>
      </c>
    </row>
    <row r="129" spans="1:15" x14ac:dyDescent="0.25">
      <c r="A129" t="s">
        <v>343</v>
      </c>
      <c r="B129" t="s">
        <v>344</v>
      </c>
      <c r="C129">
        <v>2</v>
      </c>
      <c r="D129" t="s">
        <v>8</v>
      </c>
      <c r="E129" t="s">
        <v>345</v>
      </c>
      <c r="F129" t="s">
        <v>275</v>
      </c>
      <c r="G129" t="s">
        <v>276</v>
      </c>
      <c r="H129">
        <v>-5.6740000000000004</v>
      </c>
      <c r="I129">
        <v>4.6299999999999997E-34</v>
      </c>
      <c r="J129">
        <v>-5.1150000000000002</v>
      </c>
      <c r="K129">
        <v>1.944E-29</v>
      </c>
      <c r="L129">
        <v>-3.0190000000000001</v>
      </c>
      <c r="M129">
        <v>2.7110000000000001E-12</v>
      </c>
      <c r="N129">
        <v>-3.47</v>
      </c>
      <c r="O129">
        <v>1.1489999999999999E-15</v>
      </c>
    </row>
    <row r="130" spans="1:15" x14ac:dyDescent="0.25">
      <c r="A130" t="s">
        <v>346</v>
      </c>
      <c r="B130" t="s">
        <v>347</v>
      </c>
      <c r="C130">
        <v>2</v>
      </c>
      <c r="D130" t="s">
        <v>8</v>
      </c>
      <c r="E130" t="s">
        <v>348</v>
      </c>
      <c r="F130" t="s">
        <v>275</v>
      </c>
      <c r="G130" t="s">
        <v>276</v>
      </c>
      <c r="H130">
        <v>-6.6479999999999997</v>
      </c>
      <c r="I130">
        <v>1.8560000000000002E-55</v>
      </c>
      <c r="J130">
        <v>-5.6070000000000002</v>
      </c>
      <c r="K130">
        <v>2.778E-45</v>
      </c>
      <c r="L130">
        <v>-2.9089999999999998</v>
      </c>
      <c r="M130">
        <v>1.045E-15</v>
      </c>
      <c r="N130">
        <v>-3.3</v>
      </c>
      <c r="O130">
        <v>2.8339999999999997E-20</v>
      </c>
    </row>
    <row r="131" spans="1:15" x14ac:dyDescent="0.25">
      <c r="A131" t="s">
        <v>349</v>
      </c>
      <c r="B131" t="s">
        <v>350</v>
      </c>
      <c r="C131">
        <v>2</v>
      </c>
      <c r="D131" t="s">
        <v>8</v>
      </c>
      <c r="E131" t="s">
        <v>351</v>
      </c>
      <c r="F131" t="s">
        <v>275</v>
      </c>
      <c r="G131" t="s">
        <v>276</v>
      </c>
      <c r="H131">
        <v>-6.4009999999999998</v>
      </c>
      <c r="I131">
        <v>1.665E-69</v>
      </c>
      <c r="J131">
        <v>-5.4850000000000003</v>
      </c>
      <c r="K131">
        <v>1.5660000000000001E-56</v>
      </c>
      <c r="L131">
        <v>-2.6619999999999999</v>
      </c>
      <c r="M131">
        <v>2.6899999999999999E-18</v>
      </c>
      <c r="N131">
        <v>-3.0790000000000002</v>
      </c>
      <c r="O131">
        <v>3.301E-24</v>
      </c>
    </row>
    <row r="132" spans="1:15" x14ac:dyDescent="0.25">
      <c r="A132" t="s">
        <v>352</v>
      </c>
      <c r="B132" t="s">
        <v>353</v>
      </c>
      <c r="C132">
        <v>2</v>
      </c>
      <c r="D132" t="s">
        <v>8</v>
      </c>
      <c r="E132" t="s">
        <v>354</v>
      </c>
      <c r="F132" t="s">
        <v>275</v>
      </c>
      <c r="G132" t="s">
        <v>276</v>
      </c>
      <c r="H132">
        <v>-3.9830000000000001</v>
      </c>
      <c r="I132">
        <v>1.165E-24</v>
      </c>
      <c r="J132">
        <v>-3.5310000000000001</v>
      </c>
      <c r="K132">
        <v>3.4980000000000002E-20</v>
      </c>
      <c r="L132">
        <v>-2.4969999999999999</v>
      </c>
      <c r="M132">
        <v>4.4570000000000001E-11</v>
      </c>
      <c r="N132">
        <v>-2.4849999999999999</v>
      </c>
      <c r="O132">
        <v>2.314E-11</v>
      </c>
    </row>
    <row r="133" spans="1:15" x14ac:dyDescent="0.25">
      <c r="A133" t="s">
        <v>355</v>
      </c>
      <c r="B133" t="s">
        <v>356</v>
      </c>
      <c r="C133">
        <v>2</v>
      </c>
      <c r="D133" t="s">
        <v>8</v>
      </c>
      <c r="E133" t="s">
        <v>357</v>
      </c>
      <c r="F133" t="s">
        <v>275</v>
      </c>
      <c r="G133" t="s">
        <v>276</v>
      </c>
      <c r="H133">
        <v>-5.3029999999999999</v>
      </c>
      <c r="I133">
        <v>1.463E-47</v>
      </c>
      <c r="J133">
        <v>-3.9140000000000001</v>
      </c>
      <c r="K133">
        <v>7.5549999999999994E-30</v>
      </c>
      <c r="L133">
        <v>-1.5780000000000001</v>
      </c>
      <c r="M133">
        <v>2.6079999999999998E-6</v>
      </c>
      <c r="N133">
        <v>-1.944</v>
      </c>
      <c r="O133">
        <v>7.8790000000000004E-10</v>
      </c>
    </row>
    <row r="134" spans="1:15" x14ac:dyDescent="0.25">
      <c r="A134" t="s">
        <v>358</v>
      </c>
      <c r="B134" t="s">
        <v>359</v>
      </c>
      <c r="C134">
        <v>2</v>
      </c>
      <c r="D134" t="s">
        <v>8</v>
      </c>
      <c r="E134" t="s">
        <v>360</v>
      </c>
      <c r="F134" t="s">
        <v>275</v>
      </c>
      <c r="G134" t="s">
        <v>276</v>
      </c>
      <c r="H134">
        <v>-2.839</v>
      </c>
      <c r="I134">
        <v>5.12E-48</v>
      </c>
      <c r="J134">
        <v>-8.9610000000000003</v>
      </c>
      <c r="K134">
        <v>9.0229999999999995E-239</v>
      </c>
      <c r="L134">
        <v>-1.1679999999999999</v>
      </c>
      <c r="M134">
        <v>3.5539999999999999E-9</v>
      </c>
      <c r="N134">
        <v>-1.496</v>
      </c>
      <c r="O134">
        <v>2.2359999999999999E-14</v>
      </c>
    </row>
    <row r="135" spans="1:15" x14ac:dyDescent="0.25">
      <c r="A135" t="s">
        <v>361</v>
      </c>
      <c r="B135" t="s">
        <v>362</v>
      </c>
      <c r="C135">
        <v>2</v>
      </c>
      <c r="D135" t="s">
        <v>8</v>
      </c>
      <c r="E135" t="s">
        <v>17</v>
      </c>
      <c r="F135" t="s">
        <v>275</v>
      </c>
      <c r="G135" t="s">
        <v>276</v>
      </c>
      <c r="H135">
        <v>-6.3860000000000001</v>
      </c>
      <c r="I135">
        <v>1.9550000000000001E-100</v>
      </c>
      <c r="J135">
        <v>-4.2229999999999999</v>
      </c>
      <c r="K135">
        <v>1.395E-63</v>
      </c>
      <c r="L135">
        <v>-1.083</v>
      </c>
      <c r="M135">
        <v>1.0370000000000001E-5</v>
      </c>
      <c r="N135">
        <v>-1.4690000000000001</v>
      </c>
      <c r="O135">
        <v>1.5469999999999999E-10</v>
      </c>
    </row>
    <row r="136" spans="1:15" x14ac:dyDescent="0.25">
      <c r="A136" t="s">
        <v>363</v>
      </c>
      <c r="B136" t="s">
        <v>364</v>
      </c>
      <c r="C136">
        <v>2</v>
      </c>
      <c r="D136" t="s">
        <v>8</v>
      </c>
      <c r="E136" t="s">
        <v>365</v>
      </c>
      <c r="F136" t="s">
        <v>275</v>
      </c>
      <c r="G136" t="s">
        <v>276</v>
      </c>
      <c r="H136">
        <v>-8.0530000000000008</v>
      </c>
      <c r="I136">
        <v>1.434E-200</v>
      </c>
      <c r="J136">
        <v>-2.9940000000000002</v>
      </c>
      <c r="K136">
        <v>7.6020000000000004E-53</v>
      </c>
      <c r="L136">
        <v>-0.82850000000000001</v>
      </c>
      <c r="M136">
        <v>1.02E-4</v>
      </c>
      <c r="N136">
        <v>-1.1859999999999999</v>
      </c>
      <c r="O136">
        <v>8.3759999999999998E-10</v>
      </c>
    </row>
    <row r="137" spans="1:15" x14ac:dyDescent="0.25">
      <c r="A137" t="s">
        <v>366</v>
      </c>
      <c r="B137" t="s">
        <v>367</v>
      </c>
      <c r="C137">
        <v>2</v>
      </c>
      <c r="D137" t="s">
        <v>8</v>
      </c>
      <c r="E137" t="s">
        <v>17</v>
      </c>
      <c r="F137" t="s">
        <v>275</v>
      </c>
      <c r="G137" t="s">
        <v>276</v>
      </c>
      <c r="H137">
        <v>-3.5070000000000001</v>
      </c>
      <c r="I137">
        <v>1.153E-30</v>
      </c>
      <c r="J137">
        <v>-3.14</v>
      </c>
      <c r="K137">
        <v>2.2369999999999998E-27</v>
      </c>
      <c r="L137">
        <v>-1.944</v>
      </c>
      <c r="M137">
        <v>8.1019999999999992E-12</v>
      </c>
      <c r="N137">
        <v>-2.0529999999999999</v>
      </c>
      <c r="O137">
        <v>4.3370000000000002E-14</v>
      </c>
    </row>
    <row r="138" spans="1:15" x14ac:dyDescent="0.25">
      <c r="A138" t="s">
        <v>368</v>
      </c>
      <c r="B138" t="s">
        <v>369</v>
      </c>
      <c r="C138">
        <v>2</v>
      </c>
      <c r="D138" t="s">
        <v>8</v>
      </c>
      <c r="E138" t="s">
        <v>14</v>
      </c>
      <c r="F138" t="s">
        <v>275</v>
      </c>
      <c r="G138" t="s">
        <v>276</v>
      </c>
      <c r="H138">
        <v>-7.9870000000000001</v>
      </c>
      <c r="I138">
        <v>9.6370000000000004E-108</v>
      </c>
      <c r="J138">
        <v>-5.8109999999999999</v>
      </c>
      <c r="K138">
        <v>5.3579999999999999E-66</v>
      </c>
      <c r="L138">
        <v>-2.5640000000000001</v>
      </c>
      <c r="M138">
        <v>7.0510000000000001E-19</v>
      </c>
      <c r="N138">
        <v>-2.887</v>
      </c>
      <c r="O138">
        <v>2.1210000000000001E-23</v>
      </c>
    </row>
    <row r="139" spans="1:15" x14ac:dyDescent="0.25">
      <c r="A139" t="s">
        <v>370</v>
      </c>
      <c r="B139" t="s">
        <v>371</v>
      </c>
      <c r="C139">
        <v>2</v>
      </c>
      <c r="D139" t="s">
        <v>8</v>
      </c>
      <c r="E139" t="s">
        <v>372</v>
      </c>
      <c r="F139" t="s">
        <v>275</v>
      </c>
      <c r="G139" t="s">
        <v>276</v>
      </c>
      <c r="H139">
        <v>-5.843</v>
      </c>
      <c r="I139">
        <v>1.4399999999999999E-53</v>
      </c>
      <c r="J139">
        <v>-4.9450000000000003</v>
      </c>
      <c r="K139">
        <v>8.7830000000000003E-44</v>
      </c>
      <c r="L139">
        <v>-2.3879999999999999</v>
      </c>
      <c r="M139">
        <v>1.068E-13</v>
      </c>
      <c r="N139">
        <v>-2.806</v>
      </c>
      <c r="O139">
        <v>7.3770000000000003E-19</v>
      </c>
    </row>
    <row r="140" spans="1:15" x14ac:dyDescent="0.25">
      <c r="A140" t="s">
        <v>373</v>
      </c>
      <c r="B140" t="s">
        <v>374</v>
      </c>
      <c r="C140">
        <v>2</v>
      </c>
      <c r="D140" t="s">
        <v>8</v>
      </c>
      <c r="E140" t="s">
        <v>17</v>
      </c>
      <c r="F140" t="s">
        <v>275</v>
      </c>
      <c r="G140" t="s">
        <v>276</v>
      </c>
      <c r="H140">
        <v>-5.8479999999999999</v>
      </c>
      <c r="I140">
        <v>2.3619999999999999E-95</v>
      </c>
      <c r="J140">
        <v>-4.0620000000000003</v>
      </c>
      <c r="K140">
        <v>2.028E-63</v>
      </c>
      <c r="L140">
        <v>-1.345</v>
      </c>
      <c r="M140">
        <v>1.262E-8</v>
      </c>
      <c r="N140">
        <v>-1.4990000000000001</v>
      </c>
      <c r="O140">
        <v>1.3489999999999999E-10</v>
      </c>
    </row>
    <row r="141" spans="1:15" x14ac:dyDescent="0.25">
      <c r="A141" t="s">
        <v>375</v>
      </c>
      <c r="B141" t="s">
        <v>376</v>
      </c>
      <c r="C141">
        <v>2</v>
      </c>
      <c r="D141" t="s">
        <v>8</v>
      </c>
      <c r="E141" t="s">
        <v>17</v>
      </c>
      <c r="F141" t="s">
        <v>275</v>
      </c>
      <c r="G141" t="s">
        <v>276</v>
      </c>
      <c r="H141">
        <v>-4.3810000000000002</v>
      </c>
      <c r="I141">
        <v>3.5090000000000002E-25</v>
      </c>
      <c r="J141">
        <v>-4.1130000000000004</v>
      </c>
      <c r="K141">
        <v>7.6659999999999999E-22</v>
      </c>
      <c r="L141">
        <v>-2.649</v>
      </c>
      <c r="M141">
        <v>7.8669999999999998E-11</v>
      </c>
      <c r="N141">
        <v>-3.0329999999999999</v>
      </c>
      <c r="O141">
        <v>2.999E-14</v>
      </c>
    </row>
    <row r="142" spans="1:15" x14ac:dyDescent="0.25">
      <c r="A142" t="s">
        <v>377</v>
      </c>
      <c r="B142" t="s">
        <v>378</v>
      </c>
      <c r="C142">
        <v>2</v>
      </c>
      <c r="D142" t="s">
        <v>8</v>
      </c>
      <c r="E142" t="s">
        <v>64</v>
      </c>
      <c r="F142" t="s">
        <v>275</v>
      </c>
      <c r="G142" t="s">
        <v>276</v>
      </c>
      <c r="H142">
        <v>-3.4009999999999998</v>
      </c>
      <c r="I142">
        <v>1.244E-26</v>
      </c>
      <c r="J142">
        <v>-3.1179999999999999</v>
      </c>
      <c r="K142">
        <v>2.4079999999999999E-23</v>
      </c>
      <c r="L142">
        <v>-1.9019999999999999</v>
      </c>
      <c r="M142">
        <v>9.5420000000000008E-10</v>
      </c>
      <c r="N142">
        <v>-2.1909999999999998</v>
      </c>
      <c r="O142">
        <v>6.0410000000000002E-13</v>
      </c>
    </row>
    <row r="143" spans="1:15" x14ac:dyDescent="0.25">
      <c r="A143" t="s">
        <v>379</v>
      </c>
      <c r="B143" t="s">
        <v>380</v>
      </c>
      <c r="C143">
        <v>2</v>
      </c>
      <c r="D143" t="s">
        <v>8</v>
      </c>
      <c r="E143" t="s">
        <v>381</v>
      </c>
      <c r="F143" t="s">
        <v>275</v>
      </c>
      <c r="G143" t="s">
        <v>276</v>
      </c>
      <c r="H143">
        <v>-4.09</v>
      </c>
      <c r="I143">
        <v>2.3790000000000001E-34</v>
      </c>
      <c r="J143">
        <v>-3.722</v>
      </c>
      <c r="K143">
        <v>1.189E-28</v>
      </c>
      <c r="L143">
        <v>-2.2330000000000001</v>
      </c>
      <c r="M143">
        <v>2.2919999999999999E-12</v>
      </c>
      <c r="N143">
        <v>-2.48</v>
      </c>
      <c r="O143">
        <v>1.1489999999999999E-15</v>
      </c>
    </row>
    <row r="144" spans="1:15" x14ac:dyDescent="0.25">
      <c r="A144" t="s">
        <v>382</v>
      </c>
      <c r="B144" t="s">
        <v>383</v>
      </c>
      <c r="C144">
        <v>2</v>
      </c>
      <c r="D144" t="s">
        <v>8</v>
      </c>
      <c r="E144" t="s">
        <v>17</v>
      </c>
      <c r="F144" t="s">
        <v>275</v>
      </c>
      <c r="G144" t="s">
        <v>276</v>
      </c>
      <c r="H144">
        <v>-4.46</v>
      </c>
      <c r="I144">
        <v>3.1569999999999998E-44</v>
      </c>
      <c r="J144">
        <v>-4.0090000000000003</v>
      </c>
      <c r="K144">
        <v>6.9359999999999998E-37</v>
      </c>
      <c r="L144">
        <v>-2.0049999999999999</v>
      </c>
      <c r="M144">
        <v>9.1199999999999999E-12</v>
      </c>
      <c r="N144">
        <v>-2.15</v>
      </c>
      <c r="O144">
        <v>4.6540000000000003E-14</v>
      </c>
    </row>
    <row r="145" spans="1:15" x14ac:dyDescent="0.25">
      <c r="A145" t="s">
        <v>384</v>
      </c>
      <c r="B145" t="s">
        <v>385</v>
      </c>
      <c r="C145">
        <v>2</v>
      </c>
      <c r="D145" t="s">
        <v>8</v>
      </c>
      <c r="E145" t="s">
        <v>253</v>
      </c>
      <c r="F145" t="s">
        <v>275</v>
      </c>
      <c r="G145" t="s">
        <v>276</v>
      </c>
      <c r="H145">
        <v>-3.3279999999999998</v>
      </c>
      <c r="I145">
        <v>2.3270000000000002E-46</v>
      </c>
      <c r="J145">
        <v>-3.1859999999999999</v>
      </c>
      <c r="K145">
        <v>6.7169999999999997E-40</v>
      </c>
      <c r="L145">
        <v>-2.0270000000000001</v>
      </c>
      <c r="M145">
        <v>1.108E-18</v>
      </c>
      <c r="N145">
        <v>-2.25</v>
      </c>
      <c r="O145">
        <v>1.0469999999999999E-23</v>
      </c>
    </row>
    <row r="146" spans="1:15" x14ac:dyDescent="0.25">
      <c r="A146" t="s">
        <v>386</v>
      </c>
      <c r="B146" t="s">
        <v>387</v>
      </c>
      <c r="C146">
        <v>2</v>
      </c>
      <c r="D146" t="s">
        <v>8</v>
      </c>
      <c r="E146" t="s">
        <v>14</v>
      </c>
      <c r="F146" t="s">
        <v>275</v>
      </c>
      <c r="G146" t="s">
        <v>276</v>
      </c>
      <c r="H146">
        <v>-3.6150000000000002</v>
      </c>
      <c r="I146">
        <v>9.7259999999999999E-32</v>
      </c>
      <c r="J146">
        <v>-3.3149999999999999</v>
      </c>
      <c r="K146">
        <v>1.0120000000000001E-27</v>
      </c>
      <c r="L146">
        <v>-1.9119999999999999</v>
      </c>
      <c r="M146">
        <v>1.344E-10</v>
      </c>
      <c r="N146">
        <v>-2.081</v>
      </c>
      <c r="O146">
        <v>6.2800000000000005E-13</v>
      </c>
    </row>
    <row r="147" spans="1:15" x14ac:dyDescent="0.25">
      <c r="A147" t="s">
        <v>388</v>
      </c>
      <c r="B147" t="s">
        <v>389</v>
      </c>
      <c r="C147">
        <v>2</v>
      </c>
      <c r="D147" t="s">
        <v>8</v>
      </c>
      <c r="E147" t="s">
        <v>162</v>
      </c>
      <c r="F147" t="s">
        <v>275</v>
      </c>
      <c r="G147" t="s">
        <v>276</v>
      </c>
      <c r="H147">
        <v>-4.6429999999999998</v>
      </c>
      <c r="I147">
        <v>3.3059999999999999E-35</v>
      </c>
      <c r="J147">
        <v>-4.0090000000000003</v>
      </c>
      <c r="K147">
        <v>2.7340000000000001E-29</v>
      </c>
      <c r="L147">
        <v>-2.669</v>
      </c>
      <c r="M147">
        <v>9.9890000000000004E-15</v>
      </c>
      <c r="N147">
        <v>-2.79</v>
      </c>
      <c r="O147">
        <v>5.9360000000000005E-17</v>
      </c>
    </row>
    <row r="148" spans="1:15" x14ac:dyDescent="0.25">
      <c r="A148" t="s">
        <v>390</v>
      </c>
      <c r="B148" t="s">
        <v>391</v>
      </c>
      <c r="C148">
        <v>2</v>
      </c>
      <c r="D148" t="s">
        <v>8</v>
      </c>
      <c r="E148" t="s">
        <v>392</v>
      </c>
      <c r="F148" t="s">
        <v>275</v>
      </c>
      <c r="G148" t="s">
        <v>276</v>
      </c>
      <c r="H148">
        <v>-4.1029999999999998</v>
      </c>
      <c r="I148">
        <v>2.529E-37</v>
      </c>
      <c r="J148">
        <v>-3.6059999999999999</v>
      </c>
      <c r="K148">
        <v>9.8619999999999998E-30</v>
      </c>
      <c r="L148">
        <v>-1.907</v>
      </c>
      <c r="M148">
        <v>4.8389999999999995E-10</v>
      </c>
      <c r="N148">
        <v>-2.573</v>
      </c>
      <c r="O148">
        <v>4.96E-19</v>
      </c>
    </row>
    <row r="149" spans="1:15" x14ac:dyDescent="0.25">
      <c r="A149" t="s">
        <v>393</v>
      </c>
      <c r="B149" t="s">
        <v>394</v>
      </c>
      <c r="C149">
        <v>2</v>
      </c>
      <c r="D149" t="s">
        <v>8</v>
      </c>
      <c r="E149" t="s">
        <v>69</v>
      </c>
      <c r="F149" t="s">
        <v>275</v>
      </c>
      <c r="G149" t="s">
        <v>276</v>
      </c>
      <c r="H149">
        <v>-3.5619999999999998</v>
      </c>
      <c r="I149">
        <v>2.9439999999999998E-29</v>
      </c>
      <c r="J149">
        <v>-3.1850000000000001</v>
      </c>
      <c r="K149">
        <v>5.4709999999999999E-26</v>
      </c>
      <c r="L149">
        <v>-1.8759999999999999</v>
      </c>
      <c r="M149">
        <v>6.9189999999999996E-10</v>
      </c>
      <c r="N149">
        <v>-2.2719999999999998</v>
      </c>
      <c r="O149">
        <v>2.0719999999999999E-14</v>
      </c>
    </row>
    <row r="150" spans="1:15" x14ac:dyDescent="0.25">
      <c r="A150" t="s">
        <v>395</v>
      </c>
      <c r="B150" t="s">
        <v>396</v>
      </c>
      <c r="C150">
        <v>2</v>
      </c>
      <c r="D150" t="s">
        <v>8</v>
      </c>
      <c r="E150" t="s">
        <v>397</v>
      </c>
      <c r="F150" t="s">
        <v>275</v>
      </c>
      <c r="G150" t="s">
        <v>276</v>
      </c>
      <c r="H150">
        <v>-6.2069999999999999</v>
      </c>
      <c r="I150">
        <v>3.8929999999999999E-63</v>
      </c>
      <c r="J150">
        <v>-5.0629999999999997</v>
      </c>
      <c r="K150">
        <v>4.8150000000000002E-51</v>
      </c>
      <c r="L150">
        <v>-2.2240000000000002</v>
      </c>
      <c r="M150">
        <v>7.7949999999999996E-13</v>
      </c>
      <c r="N150">
        <v>-2.609</v>
      </c>
      <c r="O150">
        <v>1.549E-17</v>
      </c>
    </row>
    <row r="151" spans="1:15" x14ac:dyDescent="0.25">
      <c r="A151" t="s">
        <v>398</v>
      </c>
      <c r="B151" t="s">
        <v>399</v>
      </c>
      <c r="C151">
        <v>2</v>
      </c>
      <c r="D151" t="s">
        <v>8</v>
      </c>
      <c r="E151" t="s">
        <v>243</v>
      </c>
      <c r="F151" t="s">
        <v>275</v>
      </c>
      <c r="G151" t="s">
        <v>276</v>
      </c>
      <c r="H151">
        <v>-4.07</v>
      </c>
      <c r="I151">
        <v>1.0189999999999999E-30</v>
      </c>
      <c r="J151">
        <v>-3.6739999999999999</v>
      </c>
      <c r="K151">
        <v>1.6329999999999998E-27</v>
      </c>
      <c r="L151">
        <v>-2.105</v>
      </c>
      <c r="M151">
        <v>2.0399999999999999E-10</v>
      </c>
      <c r="N151">
        <v>-2.39</v>
      </c>
      <c r="O151">
        <v>1.6030000000000001E-13</v>
      </c>
    </row>
    <row r="152" spans="1:15" x14ac:dyDescent="0.25">
      <c r="A152" t="s">
        <v>400</v>
      </c>
      <c r="B152" t="s">
        <v>401</v>
      </c>
      <c r="C152">
        <v>2</v>
      </c>
      <c r="D152" t="s">
        <v>8</v>
      </c>
      <c r="E152" t="s">
        <v>402</v>
      </c>
      <c r="F152" t="s">
        <v>275</v>
      </c>
      <c r="G152" t="s">
        <v>276</v>
      </c>
      <c r="H152">
        <v>-4.766</v>
      </c>
      <c r="I152">
        <v>4.2920000000000001E-38</v>
      </c>
      <c r="J152">
        <v>-4.4850000000000003</v>
      </c>
      <c r="K152">
        <v>1.737E-32</v>
      </c>
      <c r="L152">
        <v>-2.1549999999999998</v>
      </c>
      <c r="M152">
        <v>6.9280000000000005E-11</v>
      </c>
      <c r="N152">
        <v>-2.4940000000000002</v>
      </c>
      <c r="O152">
        <v>7.5329999999999999E-15</v>
      </c>
    </row>
    <row r="153" spans="1:15" x14ac:dyDescent="0.25">
      <c r="A153" t="s">
        <v>403</v>
      </c>
      <c r="B153" t="s">
        <v>404</v>
      </c>
      <c r="C153">
        <v>2</v>
      </c>
      <c r="D153" t="s">
        <v>8</v>
      </c>
      <c r="E153" t="s">
        <v>290</v>
      </c>
      <c r="F153" t="s">
        <v>275</v>
      </c>
      <c r="G153" t="s">
        <v>276</v>
      </c>
      <c r="H153">
        <v>-4.74</v>
      </c>
      <c r="I153">
        <v>2.147E-33</v>
      </c>
      <c r="J153">
        <v>-4.3029999999999999</v>
      </c>
      <c r="K153">
        <v>7.5460000000000005E-30</v>
      </c>
      <c r="L153">
        <v>-2.3370000000000002</v>
      </c>
      <c r="M153">
        <v>1.169E-10</v>
      </c>
      <c r="N153">
        <v>-2.669</v>
      </c>
      <c r="O153">
        <v>1.016E-13</v>
      </c>
    </row>
    <row r="154" spans="1:15" x14ac:dyDescent="0.25">
      <c r="A154" t="s">
        <v>405</v>
      </c>
      <c r="B154" t="s">
        <v>406</v>
      </c>
      <c r="C154">
        <v>2</v>
      </c>
      <c r="D154" t="s">
        <v>8</v>
      </c>
      <c r="E154" t="s">
        <v>407</v>
      </c>
      <c r="F154" t="s">
        <v>275</v>
      </c>
      <c r="G154" t="s">
        <v>276</v>
      </c>
      <c r="H154">
        <v>-5.8630000000000004</v>
      </c>
      <c r="I154">
        <v>1.7100000000000002E-58</v>
      </c>
      <c r="J154">
        <v>-4.7869999999999999</v>
      </c>
      <c r="K154">
        <v>2.8499999999999998E-45</v>
      </c>
      <c r="L154">
        <v>-2.1909999999999998</v>
      </c>
      <c r="M154">
        <v>1.1109999999999999E-11</v>
      </c>
      <c r="N154">
        <v>-2.7629999999999999</v>
      </c>
      <c r="O154">
        <v>2.1119999999999999E-17</v>
      </c>
    </row>
    <row r="155" spans="1:15" x14ac:dyDescent="0.25">
      <c r="A155" t="s">
        <v>408</v>
      </c>
      <c r="B155" t="s">
        <v>409</v>
      </c>
      <c r="C155">
        <v>2</v>
      </c>
      <c r="D155" t="s">
        <v>8</v>
      </c>
      <c r="E155" t="s">
        <v>154</v>
      </c>
      <c r="F155" t="s">
        <v>275</v>
      </c>
      <c r="G155" t="s">
        <v>276</v>
      </c>
      <c r="H155">
        <v>-3.4550000000000001</v>
      </c>
      <c r="I155">
        <v>7.1430000000000001E-49</v>
      </c>
      <c r="J155">
        <v>-3.2610000000000001</v>
      </c>
      <c r="K155">
        <v>4.5219999999999998E-46</v>
      </c>
      <c r="L155">
        <v>-1.647</v>
      </c>
      <c r="M155">
        <v>1.8369999999999999E-12</v>
      </c>
      <c r="N155">
        <v>-2.1190000000000002</v>
      </c>
      <c r="O155">
        <v>4.8139999999999998E-20</v>
      </c>
    </row>
    <row r="156" spans="1:15" x14ac:dyDescent="0.25">
      <c r="A156" t="s">
        <v>410</v>
      </c>
      <c r="B156" t="s">
        <v>411</v>
      </c>
      <c r="C156">
        <v>2</v>
      </c>
      <c r="D156" t="s">
        <v>8</v>
      </c>
      <c r="E156" t="s">
        <v>17</v>
      </c>
      <c r="F156" t="s">
        <v>275</v>
      </c>
      <c r="G156" t="s">
        <v>276</v>
      </c>
      <c r="H156">
        <v>-5.5709999999999997</v>
      </c>
      <c r="I156">
        <v>4.2579999999999999E-88</v>
      </c>
      <c r="J156">
        <v>-4.2709999999999999</v>
      </c>
      <c r="K156">
        <v>8.3920000000000008E-62</v>
      </c>
      <c r="L156">
        <v>-1.528</v>
      </c>
      <c r="M156">
        <v>1.387E-11</v>
      </c>
      <c r="N156">
        <v>-1.968</v>
      </c>
      <c r="O156">
        <v>2.364E-19</v>
      </c>
    </row>
    <row r="157" spans="1:15" x14ac:dyDescent="0.25">
      <c r="A157" t="s">
        <v>412</v>
      </c>
      <c r="B157" t="s">
        <v>413</v>
      </c>
      <c r="C157">
        <v>2</v>
      </c>
      <c r="D157" t="s">
        <v>8</v>
      </c>
      <c r="E157" t="s">
        <v>414</v>
      </c>
      <c r="F157" t="s">
        <v>275</v>
      </c>
      <c r="G157" t="s">
        <v>276</v>
      </c>
      <c r="H157">
        <v>-4.3899999999999997</v>
      </c>
      <c r="I157">
        <v>1.1410000000000001E-34</v>
      </c>
      <c r="J157">
        <v>-3.7360000000000002</v>
      </c>
      <c r="K157">
        <v>3.1879999999999999E-27</v>
      </c>
      <c r="L157">
        <v>-1.885</v>
      </c>
      <c r="M157">
        <v>5.353E-9</v>
      </c>
      <c r="N157">
        <v>-2.3490000000000002</v>
      </c>
      <c r="O157">
        <v>1.6030000000000001E-13</v>
      </c>
    </row>
    <row r="158" spans="1:15" x14ac:dyDescent="0.25">
      <c r="A158" t="s">
        <v>415</v>
      </c>
      <c r="B158" t="s">
        <v>416</v>
      </c>
      <c r="C158">
        <v>2</v>
      </c>
      <c r="D158" t="s">
        <v>8</v>
      </c>
      <c r="E158" t="s">
        <v>17</v>
      </c>
      <c r="F158" t="s">
        <v>275</v>
      </c>
      <c r="G158" t="s">
        <v>276</v>
      </c>
      <c r="H158">
        <v>-3.5289999999999999</v>
      </c>
      <c r="I158">
        <v>8.3519999999999999E-17</v>
      </c>
      <c r="J158">
        <v>-3.2610000000000001</v>
      </c>
      <c r="K158">
        <v>1.716E-14</v>
      </c>
      <c r="L158">
        <v>-2.085</v>
      </c>
      <c r="M158">
        <v>9.7739999999999995E-7</v>
      </c>
      <c r="N158">
        <v>-2.258</v>
      </c>
      <c r="O158">
        <v>4.2359999999999997E-8</v>
      </c>
    </row>
    <row r="159" spans="1:15" x14ac:dyDescent="0.25">
      <c r="A159" t="s">
        <v>417</v>
      </c>
      <c r="B159" t="s">
        <v>418</v>
      </c>
      <c r="C159">
        <v>2</v>
      </c>
      <c r="D159" t="s">
        <v>8</v>
      </c>
      <c r="E159" t="s">
        <v>17</v>
      </c>
      <c r="F159" t="s">
        <v>275</v>
      </c>
      <c r="G159" t="s">
        <v>276</v>
      </c>
      <c r="H159">
        <v>-3.0470000000000002</v>
      </c>
      <c r="I159">
        <v>2.5029999999999998E-19</v>
      </c>
      <c r="J159">
        <v>-2.9220000000000002</v>
      </c>
      <c r="K159">
        <v>2.5379999999999999E-18</v>
      </c>
      <c r="L159">
        <v>-2.125</v>
      </c>
      <c r="M159">
        <v>5.4270000000000004E-9</v>
      </c>
      <c r="N159">
        <v>-2.2010000000000001</v>
      </c>
      <c r="O159">
        <v>2.3700000000000001E-10</v>
      </c>
    </row>
    <row r="160" spans="1:15" x14ac:dyDescent="0.25">
      <c r="A160" t="s">
        <v>419</v>
      </c>
      <c r="B160" t="s">
        <v>420</v>
      </c>
      <c r="C160">
        <v>2</v>
      </c>
      <c r="D160" t="s">
        <v>8</v>
      </c>
      <c r="E160" t="s">
        <v>17</v>
      </c>
      <c r="F160" t="s">
        <v>275</v>
      </c>
      <c r="G160" t="s">
        <v>276</v>
      </c>
      <c r="H160">
        <v>-7.3339999999999996</v>
      </c>
      <c r="I160">
        <v>7.7279999999999998E-265</v>
      </c>
      <c r="J160">
        <v>-4.08</v>
      </c>
      <c r="K160">
        <v>8.4510000000000001E-78</v>
      </c>
      <c r="L160">
        <v>-1.58</v>
      </c>
      <c r="M160">
        <v>3.2970000000000001E-9</v>
      </c>
      <c r="N160">
        <v>-1.736</v>
      </c>
      <c r="O160">
        <v>1.7100000000000001E-14</v>
      </c>
    </row>
    <row r="161" spans="1:15" x14ac:dyDescent="0.25">
      <c r="A161" t="s">
        <v>421</v>
      </c>
      <c r="B161" t="s">
        <v>422</v>
      </c>
      <c r="C161">
        <v>2</v>
      </c>
      <c r="D161" t="s">
        <v>8</v>
      </c>
      <c r="E161" t="s">
        <v>17</v>
      </c>
      <c r="F161" t="s">
        <v>275</v>
      </c>
      <c r="G161" t="s">
        <v>276</v>
      </c>
      <c r="H161">
        <v>-7.319</v>
      </c>
      <c r="I161">
        <v>9.7670000000000001E-79</v>
      </c>
      <c r="J161">
        <v>-4.6379999999999999</v>
      </c>
      <c r="K161">
        <v>8.1949999999999998E-51</v>
      </c>
      <c r="L161">
        <v>-1.583</v>
      </c>
      <c r="M161">
        <v>8.7639999999999999E-9</v>
      </c>
      <c r="N161">
        <v>-2.069</v>
      </c>
      <c r="O161">
        <v>9.7000000000000006E-15</v>
      </c>
    </row>
    <row r="162" spans="1:15" x14ac:dyDescent="0.25">
      <c r="A162" t="s">
        <v>423</v>
      </c>
      <c r="B162" t="s">
        <v>424</v>
      </c>
      <c r="C162">
        <v>2</v>
      </c>
      <c r="D162" t="s">
        <v>8</v>
      </c>
      <c r="E162" t="s">
        <v>425</v>
      </c>
      <c r="F162" t="s">
        <v>275</v>
      </c>
      <c r="G162" t="s">
        <v>276</v>
      </c>
      <c r="H162">
        <v>-3.0049999999999999</v>
      </c>
      <c r="I162">
        <v>4.5350000000000002E-23</v>
      </c>
      <c r="J162">
        <v>-2.7970000000000002</v>
      </c>
      <c r="K162">
        <v>7.9409999999999993E-21</v>
      </c>
      <c r="L162">
        <v>-1.7150000000000001</v>
      </c>
      <c r="M162">
        <v>2.51E-8</v>
      </c>
      <c r="N162">
        <v>-2.0550000000000002</v>
      </c>
      <c r="O162">
        <v>7.1739999999999999E-12</v>
      </c>
    </row>
    <row r="163" spans="1:15" x14ac:dyDescent="0.25">
      <c r="A163" t="s">
        <v>426</v>
      </c>
      <c r="B163" t="s">
        <v>427</v>
      </c>
      <c r="C163">
        <v>2</v>
      </c>
      <c r="D163" t="s">
        <v>8</v>
      </c>
      <c r="E163" t="s">
        <v>428</v>
      </c>
      <c r="F163" t="s">
        <v>275</v>
      </c>
      <c r="G163" t="s">
        <v>276</v>
      </c>
      <c r="H163">
        <v>-3.97</v>
      </c>
      <c r="I163">
        <v>6.3169999999999999E-16</v>
      </c>
      <c r="J163">
        <v>-3.8420000000000001</v>
      </c>
      <c r="K163">
        <v>8.5590000000000004E-15</v>
      </c>
      <c r="L163">
        <v>-2.5249999999999999</v>
      </c>
      <c r="M163">
        <v>1.924E-7</v>
      </c>
      <c r="N163">
        <v>-2.121</v>
      </c>
      <c r="O163">
        <v>4.4680000000000003E-6</v>
      </c>
    </row>
    <row r="164" spans="1:15" x14ac:dyDescent="0.25">
      <c r="A164" t="s">
        <v>429</v>
      </c>
      <c r="B164" t="s">
        <v>430</v>
      </c>
      <c r="C164">
        <v>2</v>
      </c>
      <c r="D164" t="s">
        <v>8</v>
      </c>
      <c r="E164" t="s">
        <v>431</v>
      </c>
      <c r="F164" t="s">
        <v>275</v>
      </c>
      <c r="G164" t="s">
        <v>276</v>
      </c>
      <c r="H164">
        <v>-3.5830000000000002</v>
      </c>
      <c r="I164">
        <v>6.8439999999999998E-21</v>
      </c>
      <c r="J164">
        <v>-3.3929999999999998</v>
      </c>
      <c r="K164">
        <v>1.6490000000000001E-17</v>
      </c>
      <c r="L164">
        <v>-1.992</v>
      </c>
      <c r="M164">
        <v>2.5699999999999999E-8</v>
      </c>
      <c r="N164">
        <v>-2.484</v>
      </c>
      <c r="O164">
        <v>7.0070000000000003E-13</v>
      </c>
    </row>
    <row r="165" spans="1:15" x14ac:dyDescent="0.25">
      <c r="A165" t="s">
        <v>432</v>
      </c>
      <c r="B165" t="s">
        <v>433</v>
      </c>
      <c r="C165">
        <v>2</v>
      </c>
      <c r="D165" t="s">
        <v>8</v>
      </c>
      <c r="E165" t="s">
        <v>14</v>
      </c>
      <c r="F165" t="s">
        <v>275</v>
      </c>
      <c r="G165" t="s">
        <v>276</v>
      </c>
      <c r="H165">
        <v>-3.7149999999999999</v>
      </c>
      <c r="I165">
        <v>5.9469999999999998E-20</v>
      </c>
      <c r="J165">
        <v>-3.5539999999999998</v>
      </c>
      <c r="K165">
        <v>1.229E-18</v>
      </c>
      <c r="L165">
        <v>-2.234</v>
      </c>
      <c r="M165">
        <v>7.4300000000000002E-9</v>
      </c>
      <c r="N165">
        <v>-2.5350000000000001</v>
      </c>
      <c r="O165">
        <v>7.9850000000000001E-11</v>
      </c>
    </row>
    <row r="166" spans="1:15" x14ac:dyDescent="0.25">
      <c r="A166" t="s">
        <v>434</v>
      </c>
      <c r="B166" t="s">
        <v>435</v>
      </c>
      <c r="C166">
        <v>2</v>
      </c>
      <c r="D166" t="s">
        <v>8</v>
      </c>
      <c r="E166" t="s">
        <v>17</v>
      </c>
      <c r="F166" t="s">
        <v>275</v>
      </c>
      <c r="G166" t="s">
        <v>276</v>
      </c>
      <c r="H166">
        <v>-4.82</v>
      </c>
      <c r="I166">
        <v>1.6110000000000001E-23</v>
      </c>
      <c r="J166">
        <v>-4.7880000000000003</v>
      </c>
      <c r="K166">
        <v>2.514E-23</v>
      </c>
      <c r="L166">
        <v>-2.2429999999999999</v>
      </c>
      <c r="M166">
        <v>2.167E-7</v>
      </c>
      <c r="N166">
        <v>-2.6989999999999998</v>
      </c>
      <c r="O166">
        <v>1.2340000000000001E-10</v>
      </c>
    </row>
    <row r="167" spans="1:15" x14ac:dyDescent="0.25">
      <c r="A167" t="s">
        <v>436</v>
      </c>
      <c r="B167" t="s">
        <v>437</v>
      </c>
      <c r="C167">
        <v>2</v>
      </c>
      <c r="D167" t="s">
        <v>8</v>
      </c>
      <c r="E167" t="s">
        <v>438</v>
      </c>
      <c r="F167" t="s">
        <v>275</v>
      </c>
      <c r="G167" t="s">
        <v>276</v>
      </c>
      <c r="H167">
        <v>-5.2750000000000004</v>
      </c>
      <c r="I167">
        <v>2.2729999999999998E-52</v>
      </c>
      <c r="J167">
        <v>-4.5110000000000001</v>
      </c>
      <c r="K167">
        <v>5.1830000000000004E-40</v>
      </c>
      <c r="L167">
        <v>-2.4369999999999998</v>
      </c>
      <c r="M167">
        <v>2.2689999999999999E-14</v>
      </c>
      <c r="N167">
        <v>-3.1850000000000001</v>
      </c>
      <c r="O167">
        <v>7.711E-24</v>
      </c>
    </row>
    <row r="168" spans="1:15" x14ac:dyDescent="0.25">
      <c r="A168" t="s">
        <v>439</v>
      </c>
      <c r="B168" t="s">
        <v>440</v>
      </c>
      <c r="C168">
        <v>2</v>
      </c>
      <c r="D168" t="s">
        <v>8</v>
      </c>
      <c r="E168" t="s">
        <v>441</v>
      </c>
      <c r="F168" t="s">
        <v>275</v>
      </c>
      <c r="G168" t="s">
        <v>276</v>
      </c>
      <c r="H168">
        <v>-4.45</v>
      </c>
      <c r="I168">
        <v>4.2240000000000002E-44</v>
      </c>
      <c r="J168">
        <v>-4.2030000000000003</v>
      </c>
      <c r="K168">
        <v>5.2369999999999996E-41</v>
      </c>
      <c r="L168">
        <v>-2.343</v>
      </c>
      <c r="M168">
        <v>3.5670000000000001E-14</v>
      </c>
      <c r="N168">
        <v>-2.645</v>
      </c>
      <c r="O168">
        <v>7.1610000000000006E-18</v>
      </c>
    </row>
    <row r="169" spans="1:15" x14ac:dyDescent="0.25">
      <c r="A169" t="s">
        <v>442</v>
      </c>
      <c r="B169" t="s">
        <v>443</v>
      </c>
      <c r="C169">
        <v>2</v>
      </c>
      <c r="D169" t="s">
        <v>8</v>
      </c>
      <c r="E169" t="s">
        <v>17</v>
      </c>
      <c r="F169" t="s">
        <v>275</v>
      </c>
      <c r="G169" t="s">
        <v>276</v>
      </c>
      <c r="H169">
        <v>-5.9219999999999997</v>
      </c>
      <c r="I169">
        <v>9.5699999999999994E-33</v>
      </c>
      <c r="J169">
        <v>-5.1280000000000001</v>
      </c>
      <c r="K169">
        <v>4.6929999999999997E-27</v>
      </c>
      <c r="L169">
        <v>-2.8279999999999998</v>
      </c>
      <c r="M169">
        <v>8.7790000000000001E-11</v>
      </c>
      <c r="N169">
        <v>-3.1179999999999999</v>
      </c>
      <c r="O169">
        <v>1.7309999999999999E-13</v>
      </c>
    </row>
    <row r="170" spans="1:15" x14ac:dyDescent="0.25">
      <c r="A170" t="s">
        <v>444</v>
      </c>
      <c r="B170" t="s">
        <v>445</v>
      </c>
      <c r="C170">
        <v>2</v>
      </c>
      <c r="D170" t="s">
        <v>8</v>
      </c>
      <c r="E170" t="s">
        <v>17</v>
      </c>
      <c r="F170" t="s">
        <v>275</v>
      </c>
      <c r="G170" t="s">
        <v>276</v>
      </c>
      <c r="H170">
        <v>-5.96</v>
      </c>
      <c r="I170">
        <v>2.0909999999999999E-30</v>
      </c>
      <c r="J170">
        <v>-5.2229999999999999</v>
      </c>
      <c r="K170">
        <v>6.8009999999999993E-27</v>
      </c>
      <c r="L170">
        <v>-2.847</v>
      </c>
      <c r="M170">
        <v>2.8209999999999999E-11</v>
      </c>
      <c r="N170">
        <v>-3.19</v>
      </c>
      <c r="O170">
        <v>2.1679999999999999E-14</v>
      </c>
    </row>
    <row r="171" spans="1:15" x14ac:dyDescent="0.25">
      <c r="A171" t="s">
        <v>446</v>
      </c>
      <c r="B171" t="s">
        <v>447</v>
      </c>
      <c r="C171">
        <v>2</v>
      </c>
      <c r="D171" t="s">
        <v>8</v>
      </c>
      <c r="E171" t="s">
        <v>448</v>
      </c>
      <c r="F171" t="s">
        <v>275</v>
      </c>
      <c r="G171" t="s">
        <v>276</v>
      </c>
      <c r="H171">
        <v>-5.2859999999999996</v>
      </c>
      <c r="I171">
        <v>4.2070000000000002E-100</v>
      </c>
      <c r="J171">
        <v>-4.0750000000000002</v>
      </c>
      <c r="K171">
        <v>2.4769999999999999E-70</v>
      </c>
      <c r="L171">
        <v>-1.42</v>
      </c>
      <c r="M171">
        <v>2.5599999999999999E-10</v>
      </c>
      <c r="N171">
        <v>-1.8080000000000001</v>
      </c>
      <c r="O171">
        <v>1.61E-16</v>
      </c>
    </row>
    <row r="172" spans="1:15" x14ac:dyDescent="0.25">
      <c r="A172" t="s">
        <v>449</v>
      </c>
      <c r="B172" t="s">
        <v>450</v>
      </c>
      <c r="C172">
        <v>2</v>
      </c>
      <c r="D172" t="s">
        <v>8</v>
      </c>
      <c r="E172" t="s">
        <v>14</v>
      </c>
      <c r="F172" t="s">
        <v>275</v>
      </c>
      <c r="G172" t="s">
        <v>276</v>
      </c>
      <c r="H172">
        <v>-5.165</v>
      </c>
      <c r="I172">
        <v>1.0280000000000001E-52</v>
      </c>
      <c r="J172">
        <v>-4.093</v>
      </c>
      <c r="K172">
        <v>5.5249999999999995E-38</v>
      </c>
      <c r="L172">
        <v>-1.6859999999999999</v>
      </c>
      <c r="M172">
        <v>1.237E-7</v>
      </c>
      <c r="N172">
        <v>-2.085</v>
      </c>
      <c r="O172">
        <v>3.7749999999999999E-11</v>
      </c>
    </row>
    <row r="173" spans="1:15" x14ac:dyDescent="0.25">
      <c r="A173" t="s">
        <v>451</v>
      </c>
      <c r="B173" t="s">
        <v>452</v>
      </c>
      <c r="C173">
        <v>2</v>
      </c>
      <c r="D173" t="s">
        <v>8</v>
      </c>
      <c r="E173" t="s">
        <v>17</v>
      </c>
      <c r="F173" t="s">
        <v>275</v>
      </c>
      <c r="G173" t="s">
        <v>276</v>
      </c>
      <c r="H173">
        <v>-4.1849999999999996</v>
      </c>
      <c r="I173">
        <v>4.7829999999999999E-30</v>
      </c>
      <c r="J173">
        <v>-4.2699999999999996</v>
      </c>
      <c r="K173">
        <v>6.3929999999999999E-27</v>
      </c>
      <c r="L173">
        <v>-1.8149999999999999</v>
      </c>
      <c r="M173">
        <v>2.5089999999999998E-8</v>
      </c>
      <c r="N173">
        <v>-2.9119999999999999</v>
      </c>
      <c r="O173">
        <v>9.1400000000000007E-18</v>
      </c>
    </row>
    <row r="174" spans="1:15" x14ac:dyDescent="0.25">
      <c r="A174" t="s">
        <v>453</v>
      </c>
      <c r="B174" t="s">
        <v>454</v>
      </c>
      <c r="C174">
        <v>2</v>
      </c>
      <c r="D174" t="s">
        <v>8</v>
      </c>
      <c r="E174" t="s">
        <v>455</v>
      </c>
      <c r="F174" t="s">
        <v>275</v>
      </c>
      <c r="G174" t="s">
        <v>276</v>
      </c>
      <c r="H174">
        <v>-4.069</v>
      </c>
      <c r="I174">
        <v>1.1780000000000001E-35</v>
      </c>
      <c r="J174">
        <v>-3.7240000000000002</v>
      </c>
      <c r="K174">
        <v>4.1789999999999999E-31</v>
      </c>
      <c r="L174">
        <v>-2.0779999999999998</v>
      </c>
      <c r="M174">
        <v>3.59E-11</v>
      </c>
      <c r="N174">
        <v>-2.577</v>
      </c>
      <c r="O174">
        <v>2.1119999999999999E-17</v>
      </c>
    </row>
    <row r="175" spans="1:15" x14ac:dyDescent="0.25">
      <c r="A175" t="s">
        <v>456</v>
      </c>
      <c r="B175" t="s">
        <v>457</v>
      </c>
      <c r="C175">
        <v>2</v>
      </c>
      <c r="D175" t="s">
        <v>8</v>
      </c>
      <c r="E175" t="s">
        <v>17</v>
      </c>
      <c r="F175" t="s">
        <v>275</v>
      </c>
      <c r="G175" t="s">
        <v>276</v>
      </c>
      <c r="H175">
        <v>-3.7789999999999999</v>
      </c>
      <c r="I175">
        <v>3.6609999999999999E-22</v>
      </c>
      <c r="J175">
        <v>-3.629</v>
      </c>
      <c r="K175">
        <v>8.7890000000000003E-21</v>
      </c>
      <c r="L175">
        <v>-2.2400000000000002</v>
      </c>
      <c r="M175">
        <v>2.6329999999999999E-9</v>
      </c>
      <c r="N175">
        <v>-2.3330000000000002</v>
      </c>
      <c r="O175">
        <v>3.6989999999999998E-10</v>
      </c>
    </row>
    <row r="176" spans="1:15" x14ac:dyDescent="0.25">
      <c r="A176" t="s">
        <v>458</v>
      </c>
      <c r="B176" t="s">
        <v>459</v>
      </c>
      <c r="C176">
        <v>2</v>
      </c>
      <c r="D176" t="s">
        <v>8</v>
      </c>
      <c r="E176" t="s">
        <v>14</v>
      </c>
      <c r="F176" t="s">
        <v>275</v>
      </c>
      <c r="G176" t="s">
        <v>276</v>
      </c>
      <c r="H176">
        <v>-3.8140000000000001</v>
      </c>
      <c r="I176">
        <v>9.5790000000000006E-33</v>
      </c>
      <c r="J176">
        <v>-3.3450000000000002</v>
      </c>
      <c r="K176">
        <v>4.0490000000000001E-27</v>
      </c>
      <c r="L176">
        <v>-1.976</v>
      </c>
      <c r="M176">
        <v>8.4340000000000003E-11</v>
      </c>
      <c r="N176">
        <v>-2.4380000000000002</v>
      </c>
      <c r="O176">
        <v>1.991E-16</v>
      </c>
    </row>
    <row r="177" spans="1:15" x14ac:dyDescent="0.25">
      <c r="A177" t="s">
        <v>460</v>
      </c>
      <c r="B177" t="s">
        <v>461</v>
      </c>
      <c r="C177">
        <v>2</v>
      </c>
      <c r="D177" t="s">
        <v>8</v>
      </c>
      <c r="E177" t="s">
        <v>462</v>
      </c>
      <c r="F177" t="s">
        <v>275</v>
      </c>
      <c r="G177" t="s">
        <v>276</v>
      </c>
      <c r="H177">
        <v>-3.8170000000000002</v>
      </c>
      <c r="I177">
        <v>2.8920000000000002E-31</v>
      </c>
      <c r="J177">
        <v>-3.3580000000000001</v>
      </c>
      <c r="K177">
        <v>8.1419999999999999E-25</v>
      </c>
      <c r="L177">
        <v>-2.1240000000000001</v>
      </c>
      <c r="M177">
        <v>9.8609999999999996E-11</v>
      </c>
      <c r="N177">
        <v>-2.1989999999999998</v>
      </c>
      <c r="O177">
        <v>2.322E-12</v>
      </c>
    </row>
    <row r="178" spans="1:15" x14ac:dyDescent="0.25">
      <c r="A178" t="s">
        <v>463</v>
      </c>
      <c r="B178" t="s">
        <v>464</v>
      </c>
      <c r="C178">
        <v>2</v>
      </c>
      <c r="D178" t="s">
        <v>8</v>
      </c>
      <c r="E178" t="s">
        <v>465</v>
      </c>
      <c r="F178" t="s">
        <v>275</v>
      </c>
      <c r="G178" t="s">
        <v>276</v>
      </c>
      <c r="H178">
        <v>-3.145</v>
      </c>
      <c r="I178">
        <v>1.2550000000000001E-21</v>
      </c>
      <c r="J178">
        <v>-2.8239999999999998</v>
      </c>
      <c r="K178">
        <v>1.6939999999999999E-19</v>
      </c>
      <c r="L178">
        <v>-1.8580000000000001</v>
      </c>
      <c r="M178">
        <v>6.9770000000000002E-9</v>
      </c>
      <c r="N178">
        <v>-2.4929999999999999</v>
      </c>
      <c r="O178">
        <v>9.9649999999999992E-16</v>
      </c>
    </row>
    <row r="179" spans="1:15" x14ac:dyDescent="0.25">
      <c r="A179" t="s">
        <v>466</v>
      </c>
      <c r="B179" t="s">
        <v>467</v>
      </c>
      <c r="C179">
        <v>2</v>
      </c>
      <c r="D179" t="s">
        <v>8</v>
      </c>
      <c r="E179" t="s">
        <v>468</v>
      </c>
      <c r="F179" t="s">
        <v>275</v>
      </c>
      <c r="G179" t="s">
        <v>276</v>
      </c>
      <c r="H179">
        <v>-3.9329999999999998</v>
      </c>
      <c r="I179">
        <v>2.4270000000000001E-29</v>
      </c>
      <c r="J179">
        <v>-3.7509999999999999</v>
      </c>
      <c r="K179">
        <v>1.8799999999999998E-27</v>
      </c>
      <c r="L179">
        <v>-2.1659999999999999</v>
      </c>
      <c r="M179">
        <v>3.0329999999999998E-10</v>
      </c>
      <c r="N179">
        <v>-2.6890000000000001</v>
      </c>
      <c r="O179">
        <v>1.092E-15</v>
      </c>
    </row>
    <row r="180" spans="1:15" x14ac:dyDescent="0.25">
      <c r="A180" t="s">
        <v>469</v>
      </c>
      <c r="B180" t="s">
        <v>470</v>
      </c>
      <c r="C180">
        <v>2</v>
      </c>
      <c r="D180" t="s">
        <v>8</v>
      </c>
      <c r="E180" t="s">
        <v>471</v>
      </c>
      <c r="F180" t="s">
        <v>275</v>
      </c>
      <c r="G180" t="s">
        <v>276</v>
      </c>
      <c r="H180">
        <v>-5.1310000000000002</v>
      </c>
      <c r="I180">
        <v>1.493E-27</v>
      </c>
      <c r="J180">
        <v>-4.343</v>
      </c>
      <c r="K180">
        <v>8.4899999999999994E-22</v>
      </c>
      <c r="L180">
        <v>-2.7210000000000001</v>
      </c>
      <c r="M180">
        <v>1.81E-10</v>
      </c>
      <c r="N180">
        <v>-3.1619999999999999</v>
      </c>
      <c r="O180">
        <v>7.6190000000000001E-14</v>
      </c>
    </row>
    <row r="181" spans="1:15" x14ac:dyDescent="0.25">
      <c r="A181" t="s">
        <v>472</v>
      </c>
      <c r="B181" t="s">
        <v>473</v>
      </c>
      <c r="C181">
        <v>2</v>
      </c>
      <c r="D181" t="s">
        <v>8</v>
      </c>
      <c r="E181" t="s">
        <v>474</v>
      </c>
      <c r="F181" t="s">
        <v>275</v>
      </c>
      <c r="G181" t="s">
        <v>276</v>
      </c>
      <c r="H181">
        <v>-3.9630000000000001</v>
      </c>
      <c r="I181">
        <v>9.7320000000000005E-21</v>
      </c>
      <c r="J181">
        <v>-3.8260000000000001</v>
      </c>
      <c r="K181">
        <v>6.7050000000000001E-19</v>
      </c>
      <c r="L181">
        <v>-1.9610000000000001</v>
      </c>
      <c r="M181">
        <v>2.3010000000000001E-6</v>
      </c>
      <c r="N181">
        <v>-2.0070000000000001</v>
      </c>
      <c r="O181">
        <v>6.1610000000000002E-7</v>
      </c>
    </row>
    <row r="182" spans="1:15" x14ac:dyDescent="0.25">
      <c r="A182" t="s">
        <v>475</v>
      </c>
      <c r="B182" t="s">
        <v>476</v>
      </c>
      <c r="C182">
        <v>2</v>
      </c>
      <c r="D182" t="s">
        <v>8</v>
      </c>
      <c r="E182" t="s">
        <v>477</v>
      </c>
      <c r="F182" t="s">
        <v>275</v>
      </c>
      <c r="G182" t="s">
        <v>276</v>
      </c>
      <c r="H182">
        <v>-5.25</v>
      </c>
      <c r="I182">
        <v>1.315E-31</v>
      </c>
      <c r="J182">
        <v>-4.7350000000000003</v>
      </c>
      <c r="K182">
        <v>7.0039999999999998E-27</v>
      </c>
      <c r="L182">
        <v>-2.1520000000000001</v>
      </c>
      <c r="M182">
        <v>7.3809999999999997E-8</v>
      </c>
      <c r="N182">
        <v>-2.5739999999999998</v>
      </c>
      <c r="O182">
        <v>4.9970000000000003E-11</v>
      </c>
    </row>
    <row r="183" spans="1:15" x14ac:dyDescent="0.25">
      <c r="A183" t="s">
        <v>478</v>
      </c>
      <c r="B183" t="s">
        <v>479</v>
      </c>
      <c r="C183">
        <v>2</v>
      </c>
      <c r="D183" t="s">
        <v>8</v>
      </c>
      <c r="E183" t="s">
        <v>17</v>
      </c>
      <c r="F183" t="s">
        <v>275</v>
      </c>
      <c r="G183" t="s">
        <v>276</v>
      </c>
      <c r="H183">
        <v>-3.3460000000000001</v>
      </c>
      <c r="I183">
        <v>9.9999999999999998E-17</v>
      </c>
      <c r="J183">
        <v>-3.173</v>
      </c>
      <c r="K183">
        <v>2.1900000000000001E-15</v>
      </c>
      <c r="L183">
        <v>-1.7729999999999999</v>
      </c>
      <c r="M183">
        <v>1.5590000000000002E-5</v>
      </c>
      <c r="N183">
        <v>-2.2240000000000002</v>
      </c>
      <c r="O183">
        <v>4.4759999999999998E-9</v>
      </c>
    </row>
    <row r="184" spans="1:15" x14ac:dyDescent="0.25">
      <c r="A184" t="s">
        <v>480</v>
      </c>
      <c r="B184" t="s">
        <v>481</v>
      </c>
      <c r="C184">
        <v>2</v>
      </c>
      <c r="D184" t="s">
        <v>8</v>
      </c>
      <c r="E184" t="s">
        <v>482</v>
      </c>
      <c r="F184" t="s">
        <v>275</v>
      </c>
      <c r="G184" t="s">
        <v>276</v>
      </c>
      <c r="H184">
        <v>-3.99</v>
      </c>
      <c r="I184">
        <v>9.8720000000000001E-20</v>
      </c>
      <c r="J184">
        <v>-3.6110000000000002</v>
      </c>
      <c r="K184">
        <v>3.3340000000000003E-17</v>
      </c>
      <c r="L184">
        <v>-1.9610000000000001</v>
      </c>
      <c r="M184">
        <v>3.1410000000000001E-6</v>
      </c>
      <c r="N184">
        <v>-2.4590000000000001</v>
      </c>
      <c r="O184">
        <v>3.0589999999999999E-9</v>
      </c>
    </row>
    <row r="185" spans="1:15" x14ac:dyDescent="0.25">
      <c r="A185" t="s">
        <v>483</v>
      </c>
      <c r="B185" t="s">
        <v>484</v>
      </c>
      <c r="C185">
        <v>2</v>
      </c>
      <c r="D185" t="s">
        <v>8</v>
      </c>
      <c r="E185" t="s">
        <v>485</v>
      </c>
      <c r="F185" t="s">
        <v>275</v>
      </c>
      <c r="G185" t="s">
        <v>276</v>
      </c>
      <c r="H185">
        <v>-4.4349999999999996</v>
      </c>
      <c r="I185">
        <v>9.6219999999999996E-36</v>
      </c>
      <c r="J185">
        <v>-4.0170000000000003</v>
      </c>
      <c r="K185">
        <v>1.7489999999999999E-31</v>
      </c>
      <c r="L185">
        <v>-2.125</v>
      </c>
      <c r="M185">
        <v>1.838E-10</v>
      </c>
      <c r="N185">
        <v>-2.5680000000000001</v>
      </c>
      <c r="O185">
        <v>4.3009999999999998E-14</v>
      </c>
    </row>
    <row r="186" spans="1:15" x14ac:dyDescent="0.25">
      <c r="A186" t="s">
        <v>486</v>
      </c>
      <c r="B186" t="s">
        <v>487</v>
      </c>
      <c r="C186">
        <v>2</v>
      </c>
      <c r="D186" t="s">
        <v>8</v>
      </c>
      <c r="E186" t="s">
        <v>488</v>
      </c>
      <c r="F186" t="s">
        <v>275</v>
      </c>
      <c r="G186" t="s">
        <v>276</v>
      </c>
      <c r="H186">
        <v>-3.1230000000000002</v>
      </c>
      <c r="I186">
        <v>2.919E-32</v>
      </c>
      <c r="J186">
        <v>-2.8109999999999999</v>
      </c>
      <c r="K186">
        <v>9.8549999999999996E-26</v>
      </c>
      <c r="L186">
        <v>-1.6319999999999999</v>
      </c>
      <c r="M186">
        <v>2.599E-10</v>
      </c>
      <c r="N186">
        <v>-2.11</v>
      </c>
      <c r="O186">
        <v>5.9869999999999998E-18</v>
      </c>
    </row>
    <row r="187" spans="1:15" x14ac:dyDescent="0.25">
      <c r="A187" t="s">
        <v>489</v>
      </c>
      <c r="B187" t="s">
        <v>490</v>
      </c>
      <c r="C187">
        <v>2</v>
      </c>
      <c r="D187" t="s">
        <v>8</v>
      </c>
      <c r="E187" t="s">
        <v>491</v>
      </c>
      <c r="F187" t="s">
        <v>275</v>
      </c>
      <c r="G187" t="s">
        <v>276</v>
      </c>
      <c r="H187">
        <v>-4.0170000000000003</v>
      </c>
      <c r="I187">
        <v>2.6070000000000001E-36</v>
      </c>
      <c r="J187">
        <v>-4.1929999999999996</v>
      </c>
      <c r="K187">
        <v>5.2210000000000002E-39</v>
      </c>
      <c r="L187">
        <v>-3.6059999999999999</v>
      </c>
      <c r="M187">
        <v>7.2639999999999996E-30</v>
      </c>
      <c r="N187">
        <v>-3.5289999999999999</v>
      </c>
      <c r="O187">
        <v>9.9090000000000007E-28</v>
      </c>
    </row>
    <row r="188" spans="1:15" x14ac:dyDescent="0.25">
      <c r="A188" t="s">
        <v>492</v>
      </c>
      <c r="B188" t="s">
        <v>493</v>
      </c>
      <c r="C188">
        <v>2</v>
      </c>
      <c r="D188" t="s">
        <v>8</v>
      </c>
      <c r="E188" t="s">
        <v>494</v>
      </c>
      <c r="F188" t="s">
        <v>275</v>
      </c>
      <c r="G188" t="s">
        <v>276</v>
      </c>
      <c r="H188">
        <v>-5.016</v>
      </c>
      <c r="I188">
        <v>6.0410000000000003E-40</v>
      </c>
      <c r="J188">
        <v>-4.96</v>
      </c>
      <c r="K188">
        <v>4.2340000000000001E-38</v>
      </c>
      <c r="L188">
        <v>-3.8530000000000002</v>
      </c>
      <c r="M188">
        <v>1.265E-23</v>
      </c>
      <c r="N188">
        <v>-3.931</v>
      </c>
      <c r="O188">
        <v>3.8900000000000002E-27</v>
      </c>
    </row>
    <row r="189" spans="1:15" x14ac:dyDescent="0.25">
      <c r="A189" t="s">
        <v>495</v>
      </c>
      <c r="B189" t="s">
        <v>496</v>
      </c>
      <c r="C189">
        <v>2</v>
      </c>
      <c r="D189" t="s">
        <v>8</v>
      </c>
      <c r="E189" t="s">
        <v>485</v>
      </c>
      <c r="F189" t="s">
        <v>275</v>
      </c>
      <c r="G189" t="s">
        <v>276</v>
      </c>
      <c r="H189">
        <v>-3.831</v>
      </c>
      <c r="I189">
        <v>2.654E-19</v>
      </c>
      <c r="J189">
        <v>-3.972</v>
      </c>
      <c r="K189">
        <v>3.273E-20</v>
      </c>
      <c r="L189">
        <v>-3.4620000000000002</v>
      </c>
      <c r="M189">
        <v>2.8220000000000001E-15</v>
      </c>
      <c r="N189">
        <v>-3.411</v>
      </c>
      <c r="O189">
        <v>1.1489999999999999E-15</v>
      </c>
    </row>
    <row r="190" spans="1:15" x14ac:dyDescent="0.25">
      <c r="A190" t="s">
        <v>497</v>
      </c>
      <c r="B190" t="s">
        <v>498</v>
      </c>
      <c r="C190">
        <v>2</v>
      </c>
      <c r="D190" t="s">
        <v>8</v>
      </c>
      <c r="E190" t="s">
        <v>471</v>
      </c>
      <c r="F190" t="s">
        <v>275</v>
      </c>
      <c r="G190" t="s">
        <v>276</v>
      </c>
      <c r="H190">
        <v>-4.3250000000000002</v>
      </c>
      <c r="I190">
        <v>2.1930000000000002E-28</v>
      </c>
      <c r="J190">
        <v>-4.3689999999999998</v>
      </c>
      <c r="K190">
        <v>1.3460000000000001E-28</v>
      </c>
      <c r="L190">
        <v>-2.44</v>
      </c>
      <c r="M190">
        <v>8.4340000000000003E-11</v>
      </c>
      <c r="N190">
        <v>-2.8919999999999999</v>
      </c>
      <c r="O190">
        <v>3.6090000000000001E-15</v>
      </c>
    </row>
    <row r="191" spans="1:15" x14ac:dyDescent="0.25">
      <c r="A191" t="s">
        <v>499</v>
      </c>
      <c r="B191" t="s">
        <v>500</v>
      </c>
      <c r="C191">
        <v>2</v>
      </c>
      <c r="D191" t="s">
        <v>8</v>
      </c>
      <c r="E191" t="s">
        <v>253</v>
      </c>
      <c r="F191" t="s">
        <v>275</v>
      </c>
      <c r="G191" t="s">
        <v>276</v>
      </c>
      <c r="H191">
        <v>-4.4349999999999996</v>
      </c>
      <c r="I191">
        <v>1.5699999999999999E-22</v>
      </c>
      <c r="J191">
        <v>-4.3129999999999997</v>
      </c>
      <c r="K191">
        <v>5.6090000000000004E-19</v>
      </c>
      <c r="L191">
        <v>-2.0489999999999999</v>
      </c>
      <c r="M191">
        <v>2.8840000000000001E-7</v>
      </c>
      <c r="N191">
        <v>-2.2410000000000001</v>
      </c>
      <c r="O191">
        <v>1.16E-8</v>
      </c>
    </row>
    <row r="192" spans="1:15" x14ac:dyDescent="0.25">
      <c r="A192" t="s">
        <v>501</v>
      </c>
      <c r="B192" t="s">
        <v>502</v>
      </c>
      <c r="C192">
        <v>2</v>
      </c>
      <c r="D192" t="s">
        <v>8</v>
      </c>
      <c r="E192" t="s">
        <v>17</v>
      </c>
      <c r="F192" t="s">
        <v>275</v>
      </c>
      <c r="G192" t="s">
        <v>276</v>
      </c>
      <c r="H192">
        <v>-3.573</v>
      </c>
      <c r="I192">
        <v>3.7909999999999998E-37</v>
      </c>
      <c r="J192">
        <v>-3.4239999999999999</v>
      </c>
      <c r="K192">
        <v>2.2529999999999999E-31</v>
      </c>
      <c r="L192">
        <v>-1.7170000000000001</v>
      </c>
      <c r="M192">
        <v>2.062E-10</v>
      </c>
      <c r="N192">
        <v>-2.323</v>
      </c>
      <c r="O192">
        <v>3.5460000000000002E-19</v>
      </c>
    </row>
    <row r="193" spans="1:15" x14ac:dyDescent="0.25">
      <c r="A193" t="s">
        <v>503</v>
      </c>
      <c r="B193" t="s">
        <v>504</v>
      </c>
      <c r="C193">
        <v>2</v>
      </c>
      <c r="D193" t="s">
        <v>8</v>
      </c>
      <c r="E193" t="s">
        <v>505</v>
      </c>
      <c r="F193" t="s">
        <v>275</v>
      </c>
      <c r="G193" t="s">
        <v>276</v>
      </c>
      <c r="H193">
        <v>-3.1560000000000001</v>
      </c>
      <c r="I193">
        <v>2.338E-24</v>
      </c>
      <c r="J193">
        <v>-3.012</v>
      </c>
      <c r="K193">
        <v>1.2059999999999999E-22</v>
      </c>
      <c r="L193">
        <v>-1.9219999999999999</v>
      </c>
      <c r="M193">
        <v>9.9940000000000009E-10</v>
      </c>
      <c r="N193">
        <v>-2.3029999999999999</v>
      </c>
      <c r="O193">
        <v>2.6340000000000001E-14</v>
      </c>
    </row>
    <row r="194" spans="1:15" x14ac:dyDescent="0.25">
      <c r="A194" t="s">
        <v>506</v>
      </c>
      <c r="B194" t="s">
        <v>507</v>
      </c>
      <c r="C194">
        <v>2</v>
      </c>
      <c r="D194" t="s">
        <v>8</v>
      </c>
      <c r="E194" t="s">
        <v>491</v>
      </c>
      <c r="F194" t="s">
        <v>275</v>
      </c>
      <c r="G194" t="s">
        <v>276</v>
      </c>
      <c r="H194">
        <v>-5.0650000000000004</v>
      </c>
      <c r="I194">
        <v>3.2690000000000002E-35</v>
      </c>
      <c r="J194">
        <v>-4.202</v>
      </c>
      <c r="K194">
        <v>4.4309999999999997E-27</v>
      </c>
      <c r="L194">
        <v>-2.2599999999999998</v>
      </c>
      <c r="M194">
        <v>1.674E-9</v>
      </c>
      <c r="N194">
        <v>-2.218</v>
      </c>
      <c r="O194">
        <v>1.6620000000000001E-9</v>
      </c>
    </row>
    <row r="195" spans="1:15" x14ac:dyDescent="0.25">
      <c r="A195" t="s">
        <v>508</v>
      </c>
      <c r="B195" t="s">
        <v>509</v>
      </c>
      <c r="C195">
        <v>2</v>
      </c>
      <c r="D195" t="s">
        <v>8</v>
      </c>
      <c r="E195" t="s">
        <v>154</v>
      </c>
      <c r="F195" t="s">
        <v>275</v>
      </c>
      <c r="G195" t="s">
        <v>276</v>
      </c>
      <c r="H195">
        <v>-4.1470000000000002</v>
      </c>
      <c r="I195">
        <v>6.7629999999999994E-27</v>
      </c>
      <c r="J195">
        <v>-4.032</v>
      </c>
      <c r="K195">
        <v>2.1830000000000001E-26</v>
      </c>
      <c r="L195">
        <v>-2.7040000000000002</v>
      </c>
      <c r="M195">
        <v>1.821E-12</v>
      </c>
      <c r="N195">
        <v>-2.7160000000000002</v>
      </c>
      <c r="O195">
        <v>3.3490000000000002E-13</v>
      </c>
    </row>
    <row r="196" spans="1:15" x14ac:dyDescent="0.25">
      <c r="A196" t="s">
        <v>510</v>
      </c>
      <c r="B196" t="s">
        <v>511</v>
      </c>
      <c r="C196">
        <v>2</v>
      </c>
      <c r="D196" t="s">
        <v>8</v>
      </c>
      <c r="E196" t="s">
        <v>512</v>
      </c>
      <c r="F196" t="s">
        <v>275</v>
      </c>
      <c r="G196" t="s">
        <v>276</v>
      </c>
      <c r="H196">
        <v>-6.1459999999999999</v>
      </c>
      <c r="I196">
        <v>8.4299999999999996E-19</v>
      </c>
      <c r="J196">
        <v>-5.77</v>
      </c>
      <c r="K196">
        <v>4.5800000000000003E-18</v>
      </c>
      <c r="L196">
        <v>-3.9159999999999999</v>
      </c>
      <c r="M196">
        <v>4.1539999999999998E-10</v>
      </c>
      <c r="N196">
        <v>-3.694</v>
      </c>
      <c r="O196">
        <v>1.335E-9</v>
      </c>
    </row>
    <row r="197" spans="1:15" x14ac:dyDescent="0.25">
      <c r="A197" t="s">
        <v>513</v>
      </c>
      <c r="B197" t="s">
        <v>514</v>
      </c>
      <c r="C197">
        <v>2</v>
      </c>
      <c r="D197" t="s">
        <v>8</v>
      </c>
      <c r="E197" t="s">
        <v>515</v>
      </c>
      <c r="F197" t="s">
        <v>275</v>
      </c>
      <c r="G197" t="s">
        <v>276</v>
      </c>
      <c r="H197">
        <v>-5.8789999999999996</v>
      </c>
      <c r="I197">
        <v>3.5779999999999998E-18</v>
      </c>
      <c r="J197">
        <v>-5.7610000000000001</v>
      </c>
      <c r="K197">
        <v>2.0340000000000001E-17</v>
      </c>
      <c r="L197">
        <v>-3.64</v>
      </c>
      <c r="M197">
        <v>1.5160000000000001E-8</v>
      </c>
      <c r="N197">
        <v>-3.625</v>
      </c>
      <c r="O197">
        <v>4.7950000000000001E-9</v>
      </c>
    </row>
    <row r="198" spans="1:15" x14ac:dyDescent="0.25">
      <c r="A198" t="s">
        <v>516</v>
      </c>
      <c r="B198" t="s">
        <v>517</v>
      </c>
      <c r="C198">
        <v>2</v>
      </c>
      <c r="D198" t="s">
        <v>8</v>
      </c>
      <c r="E198" t="s">
        <v>154</v>
      </c>
      <c r="F198" t="s">
        <v>275</v>
      </c>
      <c r="G198" t="s">
        <v>276</v>
      </c>
      <c r="H198">
        <v>-5.6230000000000002</v>
      </c>
      <c r="I198">
        <v>3.959E-17</v>
      </c>
      <c r="J198">
        <v>-5.6619999999999999</v>
      </c>
      <c r="K198">
        <v>7.1559999999999998E-17</v>
      </c>
      <c r="L198">
        <v>-3.6890000000000001</v>
      </c>
      <c r="M198">
        <v>4.579E-9</v>
      </c>
      <c r="N198">
        <v>-3.847</v>
      </c>
      <c r="O198">
        <v>8.8600000000000004E-10</v>
      </c>
    </row>
    <row r="199" spans="1:15" x14ac:dyDescent="0.25">
      <c r="A199" t="s">
        <v>518</v>
      </c>
      <c r="B199" t="s">
        <v>519</v>
      </c>
      <c r="C199">
        <v>2</v>
      </c>
      <c r="D199" t="s">
        <v>8</v>
      </c>
      <c r="E199" t="s">
        <v>520</v>
      </c>
      <c r="F199" t="s">
        <v>275</v>
      </c>
      <c r="G199" t="s">
        <v>276</v>
      </c>
      <c r="H199">
        <v>-5.7839999999999998</v>
      </c>
      <c r="I199">
        <v>5.2560000000000002E-15</v>
      </c>
      <c r="J199">
        <v>-5.6289999999999996</v>
      </c>
      <c r="K199">
        <v>1.2819999999999999E-14</v>
      </c>
      <c r="L199">
        <v>-3.6509999999999998</v>
      </c>
      <c r="M199">
        <v>1.6570000000000001E-7</v>
      </c>
      <c r="N199">
        <v>-3.6139999999999999</v>
      </c>
      <c r="O199">
        <v>6.6489999999999995E-8</v>
      </c>
    </row>
    <row r="200" spans="1:15" x14ac:dyDescent="0.25">
      <c r="A200" t="s">
        <v>521</v>
      </c>
      <c r="B200" t="s">
        <v>522</v>
      </c>
      <c r="C200">
        <v>2</v>
      </c>
      <c r="D200" t="s">
        <v>8</v>
      </c>
      <c r="E200" t="s">
        <v>515</v>
      </c>
      <c r="F200" t="s">
        <v>275</v>
      </c>
      <c r="G200" t="s">
        <v>276</v>
      </c>
      <c r="H200">
        <v>-3.6309999999999998</v>
      </c>
      <c r="I200">
        <v>2.442E-8</v>
      </c>
      <c r="J200">
        <v>-3.9359999999999999</v>
      </c>
      <c r="K200">
        <v>3.3670000000000001E-9</v>
      </c>
      <c r="L200">
        <v>-2.7629999999999999</v>
      </c>
      <c r="M200">
        <v>4.0099999999999999E-5</v>
      </c>
      <c r="N200">
        <v>-2.8929999999999998</v>
      </c>
      <c r="O200">
        <v>5.8239999999999996E-6</v>
      </c>
    </row>
    <row r="201" spans="1:15" x14ac:dyDescent="0.25">
      <c r="A201" t="s">
        <v>523</v>
      </c>
      <c r="B201" t="s">
        <v>524</v>
      </c>
      <c r="C201">
        <v>3</v>
      </c>
      <c r="D201" t="s">
        <v>525</v>
      </c>
      <c r="E201" t="s">
        <v>526</v>
      </c>
      <c r="F201" t="s">
        <v>527</v>
      </c>
      <c r="G201" t="s">
        <v>528</v>
      </c>
      <c r="H201">
        <v>1.2609999999999999</v>
      </c>
      <c r="I201">
        <v>3.3079999999999997E-11</v>
      </c>
      <c r="J201">
        <v>1.19</v>
      </c>
      <c r="K201">
        <v>8.2209999999999996E-9</v>
      </c>
      <c r="L201">
        <v>1.286</v>
      </c>
      <c r="M201">
        <v>2.487E-8</v>
      </c>
      <c r="N201">
        <v>1.292</v>
      </c>
      <c r="O201">
        <v>5.9509999999999998E-9</v>
      </c>
    </row>
    <row r="202" spans="1:15" x14ac:dyDescent="0.25">
      <c r="A202" t="s">
        <v>529</v>
      </c>
      <c r="B202" t="s">
        <v>530</v>
      </c>
      <c r="C202">
        <v>3</v>
      </c>
      <c r="D202" t="s">
        <v>525</v>
      </c>
      <c r="E202" t="s">
        <v>17</v>
      </c>
      <c r="F202" t="s">
        <v>527</v>
      </c>
      <c r="G202" t="s">
        <v>528</v>
      </c>
      <c r="H202">
        <v>1.708</v>
      </c>
      <c r="I202">
        <v>2.0779999999999999E-17</v>
      </c>
      <c r="J202">
        <v>1.7410000000000001</v>
      </c>
      <c r="K202">
        <v>6.3789999999999997E-16</v>
      </c>
      <c r="L202">
        <v>1.389</v>
      </c>
      <c r="M202">
        <v>3.4420000000000001E-10</v>
      </c>
      <c r="N202">
        <v>1.1259999999999999</v>
      </c>
      <c r="O202">
        <v>1.079E-6</v>
      </c>
    </row>
    <row r="203" spans="1:15" x14ac:dyDescent="0.25">
      <c r="A203" t="s">
        <v>531</v>
      </c>
      <c r="B203" t="s">
        <v>532</v>
      </c>
      <c r="C203">
        <v>3</v>
      </c>
      <c r="D203" t="s">
        <v>525</v>
      </c>
      <c r="E203" t="s">
        <v>533</v>
      </c>
      <c r="F203" t="s">
        <v>527</v>
      </c>
      <c r="G203" t="s">
        <v>528</v>
      </c>
      <c r="H203">
        <v>1.897</v>
      </c>
      <c r="I203">
        <v>1.8719999999999998E-24</v>
      </c>
      <c r="J203">
        <v>1.8069999999999999</v>
      </c>
      <c r="K203">
        <v>2.3700000000000001E-20</v>
      </c>
      <c r="L203">
        <v>1.611</v>
      </c>
      <c r="M203">
        <v>1.409E-14</v>
      </c>
      <c r="N203">
        <v>1.4510000000000001</v>
      </c>
      <c r="O203">
        <v>1.733E-12</v>
      </c>
    </row>
    <row r="204" spans="1:15" x14ac:dyDescent="0.25">
      <c r="A204" t="s">
        <v>534</v>
      </c>
      <c r="B204" t="s">
        <v>535</v>
      </c>
      <c r="C204">
        <v>3</v>
      </c>
      <c r="D204" t="s">
        <v>525</v>
      </c>
      <c r="E204" t="s">
        <v>448</v>
      </c>
      <c r="F204" t="s">
        <v>527</v>
      </c>
      <c r="G204" t="s">
        <v>528</v>
      </c>
      <c r="H204">
        <v>1.9159999999999999</v>
      </c>
      <c r="I204">
        <v>9.9250000000000006E-27</v>
      </c>
      <c r="J204">
        <v>1.8320000000000001</v>
      </c>
      <c r="K204">
        <v>9.4590000000000006E-22</v>
      </c>
      <c r="L204">
        <v>1.4390000000000001</v>
      </c>
      <c r="M204">
        <v>3.1969999999999998E-12</v>
      </c>
      <c r="N204">
        <v>1.3080000000000001</v>
      </c>
      <c r="O204">
        <v>2.4859999999999999E-11</v>
      </c>
    </row>
    <row r="205" spans="1:15" x14ac:dyDescent="0.25">
      <c r="A205" t="s">
        <v>536</v>
      </c>
      <c r="B205" t="s">
        <v>537</v>
      </c>
      <c r="C205">
        <v>3</v>
      </c>
      <c r="D205" t="s">
        <v>525</v>
      </c>
      <c r="E205" t="s">
        <v>538</v>
      </c>
      <c r="F205" t="s">
        <v>527</v>
      </c>
      <c r="G205" t="s">
        <v>528</v>
      </c>
      <c r="H205">
        <v>1.431</v>
      </c>
      <c r="I205">
        <v>1.8969999999999999E-28</v>
      </c>
      <c r="J205">
        <v>1.343</v>
      </c>
      <c r="K205">
        <v>3.2409999999999998E-33</v>
      </c>
      <c r="L205">
        <v>1.238</v>
      </c>
      <c r="M205">
        <v>8.1320000000000003E-19</v>
      </c>
      <c r="N205">
        <v>1.272</v>
      </c>
      <c r="O205">
        <v>1.9020000000000001E-26</v>
      </c>
    </row>
    <row r="206" spans="1:15" x14ac:dyDescent="0.25">
      <c r="A206" t="s">
        <v>539</v>
      </c>
      <c r="B206" t="s">
        <v>540</v>
      </c>
      <c r="C206">
        <v>3</v>
      </c>
      <c r="D206" t="s">
        <v>525</v>
      </c>
      <c r="E206" t="s">
        <v>541</v>
      </c>
      <c r="F206" t="s">
        <v>527</v>
      </c>
      <c r="G206" t="s">
        <v>528</v>
      </c>
      <c r="H206">
        <v>1.407</v>
      </c>
      <c r="I206">
        <v>2.8089999999999998E-19</v>
      </c>
      <c r="J206">
        <v>1.3140000000000001</v>
      </c>
      <c r="K206">
        <v>1.6339999999999999E-18</v>
      </c>
      <c r="L206">
        <v>1.302</v>
      </c>
      <c r="M206">
        <v>5.5780000000000003E-15</v>
      </c>
      <c r="N206">
        <v>1.36</v>
      </c>
      <c r="O206">
        <v>1.1489999999999999E-15</v>
      </c>
    </row>
    <row r="207" spans="1:15" x14ac:dyDescent="0.25">
      <c r="A207" t="s">
        <v>542</v>
      </c>
      <c r="B207" t="s">
        <v>543</v>
      </c>
      <c r="C207">
        <v>3</v>
      </c>
      <c r="D207" t="s">
        <v>525</v>
      </c>
      <c r="E207" t="s">
        <v>25</v>
      </c>
      <c r="F207" t="s">
        <v>527</v>
      </c>
      <c r="G207" t="s">
        <v>528</v>
      </c>
      <c r="H207">
        <v>2.0529999999999999</v>
      </c>
      <c r="I207">
        <v>6.9520000000000006E-33</v>
      </c>
      <c r="J207">
        <v>2.0880000000000001</v>
      </c>
      <c r="K207">
        <v>2.488E-49</v>
      </c>
      <c r="L207">
        <v>1.252</v>
      </c>
      <c r="M207">
        <v>2.2579999999999999E-12</v>
      </c>
      <c r="N207">
        <v>1.431</v>
      </c>
      <c r="O207">
        <v>5.3960000000000003E-20</v>
      </c>
    </row>
    <row r="208" spans="1:15" x14ac:dyDescent="0.25">
      <c r="A208" t="s">
        <v>544</v>
      </c>
      <c r="B208" t="s">
        <v>545</v>
      </c>
      <c r="C208">
        <v>3</v>
      </c>
      <c r="D208" t="s">
        <v>525</v>
      </c>
      <c r="E208" t="s">
        <v>546</v>
      </c>
      <c r="F208" t="s">
        <v>527</v>
      </c>
      <c r="G208" t="s">
        <v>528</v>
      </c>
      <c r="H208">
        <v>2.3620000000000001</v>
      </c>
      <c r="I208">
        <v>3.2579999999999997E-79</v>
      </c>
      <c r="J208">
        <v>2.3420000000000001</v>
      </c>
      <c r="K208">
        <v>1.0300000000000001E-104</v>
      </c>
      <c r="L208">
        <v>1.5309999999999999</v>
      </c>
      <c r="M208">
        <v>9.4330000000000005E-32</v>
      </c>
      <c r="N208">
        <v>1.6459999999999999</v>
      </c>
      <c r="O208">
        <v>7.6939999999999995E-63</v>
      </c>
    </row>
    <row r="209" spans="1:15" x14ac:dyDescent="0.25">
      <c r="A209" t="s">
        <v>547</v>
      </c>
      <c r="B209" t="s">
        <v>548</v>
      </c>
      <c r="C209">
        <v>3</v>
      </c>
      <c r="D209" t="s">
        <v>525</v>
      </c>
      <c r="E209" t="s">
        <v>549</v>
      </c>
      <c r="F209" t="s">
        <v>527</v>
      </c>
      <c r="G209" t="s">
        <v>528</v>
      </c>
      <c r="H209">
        <v>2.3180000000000001</v>
      </c>
      <c r="I209">
        <v>6.8649999999999996E-28</v>
      </c>
      <c r="J209">
        <v>0.76980000000000004</v>
      </c>
      <c r="K209">
        <v>8.0020000000000004E-4</v>
      </c>
      <c r="L209">
        <v>0.63370000000000004</v>
      </c>
      <c r="M209">
        <v>1.0489999999999999E-2</v>
      </c>
      <c r="N209">
        <v>0.2064</v>
      </c>
      <c r="O209">
        <v>0.51480000000000004</v>
      </c>
    </row>
    <row r="210" spans="1:15" x14ac:dyDescent="0.25">
      <c r="A210" t="s">
        <v>550</v>
      </c>
      <c r="B210" t="s">
        <v>551</v>
      </c>
      <c r="C210">
        <v>3</v>
      </c>
      <c r="D210" t="s">
        <v>525</v>
      </c>
      <c r="E210" t="s">
        <v>552</v>
      </c>
      <c r="F210" t="s">
        <v>527</v>
      </c>
      <c r="G210" t="s">
        <v>528</v>
      </c>
      <c r="H210">
        <v>2.4359999999999999</v>
      </c>
      <c r="I210">
        <v>9.8449999999999997E-52</v>
      </c>
      <c r="J210">
        <v>0.72489999999999999</v>
      </c>
      <c r="K210">
        <v>2.8200000000000002E-4</v>
      </c>
      <c r="L210">
        <v>0.6482</v>
      </c>
      <c r="M210">
        <v>3.4759999999999999E-3</v>
      </c>
      <c r="N210">
        <v>0.1673</v>
      </c>
      <c r="O210">
        <v>0.58860000000000001</v>
      </c>
    </row>
    <row r="211" spans="1:15" x14ac:dyDescent="0.25">
      <c r="A211" t="s">
        <v>553</v>
      </c>
      <c r="B211" t="s">
        <v>554</v>
      </c>
      <c r="C211">
        <v>3</v>
      </c>
      <c r="D211" t="s">
        <v>525</v>
      </c>
      <c r="E211" t="s">
        <v>555</v>
      </c>
      <c r="F211" t="s">
        <v>527</v>
      </c>
      <c r="G211" t="s">
        <v>528</v>
      </c>
      <c r="H211">
        <v>2.82</v>
      </c>
      <c r="I211">
        <v>1.868E-82</v>
      </c>
      <c r="J211">
        <v>1.105</v>
      </c>
      <c r="K211">
        <v>3.4749999999999999E-10</v>
      </c>
      <c r="L211">
        <v>0.95899999999999996</v>
      </c>
      <c r="M211">
        <v>7.7309999999999995E-7</v>
      </c>
      <c r="N211">
        <v>0.53580000000000005</v>
      </c>
      <c r="O211">
        <v>1.6039999999999999E-2</v>
      </c>
    </row>
    <row r="212" spans="1:15" x14ac:dyDescent="0.25">
      <c r="A212" t="s">
        <v>556</v>
      </c>
      <c r="B212" t="s">
        <v>557</v>
      </c>
      <c r="C212">
        <v>3</v>
      </c>
      <c r="D212" t="s">
        <v>525</v>
      </c>
      <c r="E212" t="s">
        <v>365</v>
      </c>
      <c r="F212" t="s">
        <v>527</v>
      </c>
      <c r="G212" t="s">
        <v>528</v>
      </c>
      <c r="H212">
        <v>2.0920000000000001</v>
      </c>
      <c r="I212">
        <v>2.074E-26</v>
      </c>
      <c r="J212">
        <v>0.81810000000000005</v>
      </c>
      <c r="K212">
        <v>3.7419999999999999E-4</v>
      </c>
      <c r="L212">
        <v>0.44969999999999999</v>
      </c>
      <c r="M212">
        <v>9.6089999999999995E-2</v>
      </c>
      <c r="N212">
        <v>0.49990000000000001</v>
      </c>
      <c r="O212">
        <v>0.1041</v>
      </c>
    </row>
    <row r="213" spans="1:15" x14ac:dyDescent="0.25">
      <c r="A213" t="s">
        <v>558</v>
      </c>
      <c r="B213" t="s">
        <v>559</v>
      </c>
      <c r="C213">
        <v>3</v>
      </c>
      <c r="D213" t="s">
        <v>525</v>
      </c>
      <c r="E213" t="s">
        <v>560</v>
      </c>
      <c r="F213" t="s">
        <v>527</v>
      </c>
      <c r="G213" t="s">
        <v>528</v>
      </c>
      <c r="H213">
        <v>2.073</v>
      </c>
      <c r="I213">
        <v>1.9810000000000001E-22</v>
      </c>
      <c r="J213">
        <v>0.77170000000000005</v>
      </c>
      <c r="K213">
        <v>2.2489999999999999E-4</v>
      </c>
      <c r="L213">
        <v>0.28249999999999997</v>
      </c>
      <c r="M213">
        <v>0.35349999999999998</v>
      </c>
      <c r="N213">
        <v>0.44869999999999999</v>
      </c>
      <c r="O213">
        <v>6.1789999999999998E-2</v>
      </c>
    </row>
    <row r="214" spans="1:15" x14ac:dyDescent="0.25">
      <c r="A214" t="s">
        <v>561</v>
      </c>
      <c r="B214" t="s">
        <v>562</v>
      </c>
      <c r="C214">
        <v>3</v>
      </c>
      <c r="D214" t="s">
        <v>525</v>
      </c>
      <c r="E214" t="s">
        <v>563</v>
      </c>
      <c r="F214" t="s">
        <v>527</v>
      </c>
      <c r="G214" t="s">
        <v>528</v>
      </c>
      <c r="H214">
        <v>1.448</v>
      </c>
      <c r="I214">
        <v>5.9329999999999995E-4</v>
      </c>
      <c r="J214">
        <v>1.415</v>
      </c>
      <c r="K214">
        <v>8.2830000000000002E-4</v>
      </c>
      <c r="L214">
        <v>1.21</v>
      </c>
      <c r="M214">
        <v>4.0989999999999999E-2</v>
      </c>
      <c r="N214">
        <v>1.4670000000000001</v>
      </c>
      <c r="O214">
        <v>4.5080000000000001E-4</v>
      </c>
    </row>
    <row r="215" spans="1:15" x14ac:dyDescent="0.25">
      <c r="A215" t="s">
        <v>564</v>
      </c>
      <c r="B215" t="s">
        <v>565</v>
      </c>
      <c r="C215">
        <v>3</v>
      </c>
      <c r="D215" t="s">
        <v>525</v>
      </c>
      <c r="E215" t="s">
        <v>566</v>
      </c>
      <c r="F215" t="s">
        <v>527</v>
      </c>
      <c r="G215" t="s">
        <v>528</v>
      </c>
      <c r="H215">
        <v>1.38</v>
      </c>
      <c r="I215">
        <v>1.372E-6</v>
      </c>
      <c r="J215">
        <v>1.4590000000000001</v>
      </c>
      <c r="K215">
        <v>1.645E-7</v>
      </c>
      <c r="L215">
        <v>1.085</v>
      </c>
      <c r="M215">
        <v>1.1780000000000001E-2</v>
      </c>
      <c r="N215">
        <v>1.2749999999999999</v>
      </c>
      <c r="O215">
        <v>8.5490000000000006E-6</v>
      </c>
    </row>
    <row r="216" spans="1:15" x14ac:dyDescent="0.25">
      <c r="A216" t="s">
        <v>567</v>
      </c>
      <c r="B216" t="s">
        <v>568</v>
      </c>
      <c r="C216">
        <v>3</v>
      </c>
      <c r="D216" t="s">
        <v>525</v>
      </c>
      <c r="E216" t="s">
        <v>17</v>
      </c>
      <c r="F216" t="s">
        <v>527</v>
      </c>
      <c r="G216" t="s">
        <v>528</v>
      </c>
      <c r="H216">
        <v>1.482</v>
      </c>
      <c r="I216">
        <v>5.9929999999999996E-19</v>
      </c>
      <c r="J216">
        <v>1.4370000000000001</v>
      </c>
      <c r="K216">
        <v>1.711E-21</v>
      </c>
      <c r="L216">
        <v>1.1759999999999999</v>
      </c>
      <c r="M216">
        <v>3.9880000000000004E-12</v>
      </c>
      <c r="N216">
        <v>1.1859999999999999</v>
      </c>
      <c r="O216">
        <v>2.729E-14</v>
      </c>
    </row>
    <row r="217" spans="1:15" x14ac:dyDescent="0.25">
      <c r="A217" t="s">
        <v>569</v>
      </c>
      <c r="B217" t="s">
        <v>570</v>
      </c>
      <c r="C217">
        <v>3</v>
      </c>
      <c r="D217" t="s">
        <v>525</v>
      </c>
      <c r="E217" t="s">
        <v>17</v>
      </c>
      <c r="F217" t="s">
        <v>527</v>
      </c>
      <c r="G217" t="s">
        <v>528</v>
      </c>
      <c r="H217">
        <v>1.431</v>
      </c>
      <c r="I217">
        <v>8.2120000000000007E-18</v>
      </c>
      <c r="J217">
        <v>1.4279999999999999</v>
      </c>
      <c r="K217">
        <v>3.0570000000000001E-21</v>
      </c>
      <c r="L217">
        <v>1.089</v>
      </c>
      <c r="M217">
        <v>1.2130000000000001E-9</v>
      </c>
      <c r="N217">
        <v>1.165</v>
      </c>
      <c r="O217">
        <v>9.5380000000000006E-14</v>
      </c>
    </row>
    <row r="218" spans="1:15" x14ac:dyDescent="0.25">
      <c r="A218" t="s">
        <v>571</v>
      </c>
      <c r="B218" t="s">
        <v>572</v>
      </c>
      <c r="C218">
        <v>3</v>
      </c>
      <c r="D218" t="s">
        <v>525</v>
      </c>
      <c r="E218" t="s">
        <v>573</v>
      </c>
      <c r="F218" t="s">
        <v>527</v>
      </c>
      <c r="G218" t="s">
        <v>528</v>
      </c>
      <c r="H218">
        <v>2.1739999999999999</v>
      </c>
      <c r="I218">
        <v>1.042E-40</v>
      </c>
      <c r="J218">
        <v>2.0750000000000002</v>
      </c>
      <c r="K218">
        <v>2.481E-43</v>
      </c>
      <c r="L218">
        <v>2.0870000000000002</v>
      </c>
      <c r="M218">
        <v>9.7730000000000002E-37</v>
      </c>
      <c r="N218">
        <v>2.0190000000000001</v>
      </c>
      <c r="O218">
        <v>3.7529999999999999E-38</v>
      </c>
    </row>
    <row r="219" spans="1:15" x14ac:dyDescent="0.25">
      <c r="A219" t="s">
        <v>574</v>
      </c>
      <c r="B219" t="s">
        <v>575</v>
      </c>
      <c r="C219">
        <v>3</v>
      </c>
      <c r="D219" t="s">
        <v>525</v>
      </c>
      <c r="E219" t="s">
        <v>17</v>
      </c>
      <c r="F219" t="s">
        <v>527</v>
      </c>
      <c r="G219" t="s">
        <v>528</v>
      </c>
      <c r="H219">
        <v>1.8839999999999999</v>
      </c>
      <c r="I219">
        <v>3.5429999999999998E-6</v>
      </c>
      <c r="J219">
        <v>1.4730000000000001</v>
      </c>
      <c r="K219">
        <v>1.9740000000000001E-3</v>
      </c>
      <c r="L219">
        <v>1.7090000000000001</v>
      </c>
      <c r="M219">
        <v>3.7160000000000003E-5</v>
      </c>
      <c r="N219">
        <v>1.91</v>
      </c>
      <c r="O219">
        <v>2.0780000000000001E-5</v>
      </c>
    </row>
    <row r="220" spans="1:15" x14ac:dyDescent="0.25">
      <c r="A220" t="s">
        <v>576</v>
      </c>
      <c r="B220" t="s">
        <v>577</v>
      </c>
      <c r="C220">
        <v>3</v>
      </c>
      <c r="D220" t="s">
        <v>525</v>
      </c>
      <c r="E220" t="s">
        <v>17</v>
      </c>
      <c r="F220" t="s">
        <v>527</v>
      </c>
      <c r="G220" t="s">
        <v>528</v>
      </c>
      <c r="H220">
        <v>1.518</v>
      </c>
      <c r="I220">
        <v>5.6800000000000002E-3</v>
      </c>
      <c r="J220">
        <v>2.085</v>
      </c>
      <c r="K220">
        <v>5.4890000000000003E-6</v>
      </c>
      <c r="L220">
        <v>1.052</v>
      </c>
      <c r="M220">
        <v>2.725E-2</v>
      </c>
      <c r="N220">
        <v>0.62760000000000005</v>
      </c>
      <c r="O220">
        <v>0.38679999999999998</v>
      </c>
    </row>
    <row r="221" spans="1:15" x14ac:dyDescent="0.25">
      <c r="A221" t="s">
        <v>578</v>
      </c>
      <c r="B221" t="s">
        <v>579</v>
      </c>
      <c r="C221">
        <v>3</v>
      </c>
      <c r="D221" t="s">
        <v>525</v>
      </c>
      <c r="E221" t="s">
        <v>580</v>
      </c>
      <c r="F221" t="s">
        <v>527</v>
      </c>
      <c r="G221" t="s">
        <v>528</v>
      </c>
      <c r="H221">
        <v>2.5070000000000001</v>
      </c>
      <c r="I221">
        <v>4.0230000000000001E-41</v>
      </c>
      <c r="J221">
        <v>2.4510000000000001</v>
      </c>
      <c r="K221">
        <v>2.0249999999999999E-38</v>
      </c>
      <c r="L221">
        <v>1.7549999999999999</v>
      </c>
      <c r="M221">
        <v>1.6670000000000001E-17</v>
      </c>
      <c r="N221">
        <v>1.839</v>
      </c>
      <c r="O221">
        <v>1.6680000000000001E-17</v>
      </c>
    </row>
    <row r="222" spans="1:15" x14ac:dyDescent="0.25">
      <c r="A222" t="s">
        <v>581</v>
      </c>
      <c r="B222" t="s">
        <v>582</v>
      </c>
      <c r="C222">
        <v>3</v>
      </c>
      <c r="D222" t="s">
        <v>525</v>
      </c>
      <c r="E222" t="s">
        <v>583</v>
      </c>
      <c r="F222" t="s">
        <v>527</v>
      </c>
      <c r="G222" t="s">
        <v>528</v>
      </c>
      <c r="H222">
        <v>1.7210000000000001</v>
      </c>
      <c r="I222">
        <v>1.6990000000000001E-24</v>
      </c>
      <c r="J222">
        <v>1.6850000000000001</v>
      </c>
      <c r="K222">
        <v>5.2990000000000004E-28</v>
      </c>
      <c r="L222">
        <v>1.6339999999999999</v>
      </c>
      <c r="M222">
        <v>1.099E-21</v>
      </c>
      <c r="N222">
        <v>1.784</v>
      </c>
      <c r="O222">
        <v>2.8450000000000001E-27</v>
      </c>
    </row>
    <row r="223" spans="1:15" x14ac:dyDescent="0.25">
      <c r="A223" t="s">
        <v>584</v>
      </c>
      <c r="B223" t="s">
        <v>585</v>
      </c>
      <c r="C223">
        <v>3</v>
      </c>
      <c r="D223" t="s">
        <v>525</v>
      </c>
      <c r="E223" t="s">
        <v>586</v>
      </c>
      <c r="F223" t="s">
        <v>527</v>
      </c>
      <c r="G223" t="s">
        <v>528</v>
      </c>
      <c r="H223">
        <v>1.829</v>
      </c>
      <c r="I223">
        <v>1.5919999999999999E-20</v>
      </c>
      <c r="J223">
        <v>1.982</v>
      </c>
      <c r="K223">
        <v>6.8030000000000005E-17</v>
      </c>
      <c r="L223">
        <v>1.2769999999999999</v>
      </c>
      <c r="M223">
        <v>2.681E-8</v>
      </c>
      <c r="N223">
        <v>1.335</v>
      </c>
      <c r="O223">
        <v>8.0080000000000002E-7</v>
      </c>
    </row>
    <row r="224" spans="1:15" x14ac:dyDescent="0.25">
      <c r="A224" t="s">
        <v>587</v>
      </c>
      <c r="B224" t="s">
        <v>588</v>
      </c>
      <c r="C224">
        <v>3</v>
      </c>
      <c r="D224" t="s">
        <v>525</v>
      </c>
      <c r="E224" t="s">
        <v>17</v>
      </c>
      <c r="F224" t="s">
        <v>527</v>
      </c>
      <c r="G224" t="s">
        <v>528</v>
      </c>
      <c r="H224">
        <v>2.415</v>
      </c>
      <c r="I224">
        <v>4.3689999999999997E-39</v>
      </c>
      <c r="J224">
        <v>2.3889999999999998</v>
      </c>
      <c r="K224">
        <v>1.372E-33</v>
      </c>
      <c r="L224">
        <v>2.0920000000000001</v>
      </c>
      <c r="M224">
        <v>5.2469999999999998E-25</v>
      </c>
      <c r="N224">
        <v>1.907</v>
      </c>
      <c r="O224">
        <v>1.902E-22</v>
      </c>
    </row>
    <row r="225" spans="1:15" x14ac:dyDescent="0.25">
      <c r="A225" t="s">
        <v>589</v>
      </c>
      <c r="B225" t="s">
        <v>590</v>
      </c>
      <c r="C225">
        <v>3</v>
      </c>
      <c r="D225" t="s">
        <v>525</v>
      </c>
      <c r="E225" t="s">
        <v>591</v>
      </c>
      <c r="F225" t="s">
        <v>527</v>
      </c>
      <c r="G225" t="s">
        <v>528</v>
      </c>
      <c r="H225">
        <v>3.081</v>
      </c>
      <c r="I225">
        <v>7.0129999999999999E-100</v>
      </c>
      <c r="J225">
        <v>3.081</v>
      </c>
      <c r="K225">
        <v>3.341E-90</v>
      </c>
      <c r="L225">
        <v>2.2650000000000001</v>
      </c>
      <c r="M225">
        <v>9.3399999999999998E-38</v>
      </c>
      <c r="N225">
        <v>2.3959999999999999</v>
      </c>
      <c r="O225">
        <v>7.8049999999999995E-42</v>
      </c>
    </row>
    <row r="226" spans="1:15" x14ac:dyDescent="0.25">
      <c r="A226" t="s">
        <v>592</v>
      </c>
      <c r="B226" t="s">
        <v>593</v>
      </c>
      <c r="C226">
        <v>3</v>
      </c>
      <c r="D226" t="s">
        <v>525</v>
      </c>
      <c r="E226" t="s">
        <v>594</v>
      </c>
      <c r="F226" t="s">
        <v>527</v>
      </c>
      <c r="G226" t="s">
        <v>528</v>
      </c>
      <c r="H226">
        <v>2.0150000000000001</v>
      </c>
      <c r="I226">
        <v>6.1990000000000003E-28</v>
      </c>
      <c r="J226">
        <v>1.8180000000000001</v>
      </c>
      <c r="K226">
        <v>1.519E-22</v>
      </c>
      <c r="L226">
        <v>0.1857</v>
      </c>
      <c r="M226">
        <v>0.59099999999999997</v>
      </c>
      <c r="N226">
        <v>4.5670000000000002</v>
      </c>
      <c r="O226">
        <v>2.3450000000000002E-263</v>
      </c>
    </row>
    <row r="227" spans="1:15" x14ac:dyDescent="0.25">
      <c r="A227" t="s">
        <v>595</v>
      </c>
      <c r="B227" t="s">
        <v>596</v>
      </c>
      <c r="C227">
        <v>3</v>
      </c>
      <c r="D227" t="s">
        <v>525</v>
      </c>
      <c r="E227" t="s">
        <v>17</v>
      </c>
      <c r="F227" t="s">
        <v>527</v>
      </c>
      <c r="G227" t="s">
        <v>528</v>
      </c>
      <c r="H227">
        <v>3.56</v>
      </c>
      <c r="I227">
        <v>7.7840000000000003E-32</v>
      </c>
      <c r="J227">
        <v>3.371</v>
      </c>
      <c r="K227">
        <v>1.3149999999999999E-27</v>
      </c>
      <c r="L227">
        <v>0.89590000000000003</v>
      </c>
      <c r="M227">
        <v>5.6120000000000003E-2</v>
      </c>
      <c r="N227">
        <v>6.2569999999999997</v>
      </c>
      <c r="O227">
        <v>3.9710000000000001E-112</v>
      </c>
    </row>
    <row r="228" spans="1:15" x14ac:dyDescent="0.25">
      <c r="A228" t="s">
        <v>597</v>
      </c>
      <c r="B228" t="s">
        <v>598</v>
      </c>
      <c r="C228">
        <v>3</v>
      </c>
      <c r="D228" t="s">
        <v>525</v>
      </c>
      <c r="E228" t="s">
        <v>17</v>
      </c>
      <c r="F228" t="s">
        <v>527</v>
      </c>
      <c r="G228" t="s">
        <v>528</v>
      </c>
      <c r="H228">
        <v>2.7989999999999999</v>
      </c>
      <c r="I228">
        <v>4.3769999999999998E-38</v>
      </c>
      <c r="J228">
        <v>2.6709999999999998</v>
      </c>
      <c r="K228">
        <v>5.2599999999999996E-32</v>
      </c>
      <c r="L228">
        <v>0.75970000000000004</v>
      </c>
      <c r="M228">
        <v>1.6199999999999999E-2</v>
      </c>
      <c r="N228">
        <v>5.4470000000000001</v>
      </c>
      <c r="O228">
        <v>6.3519999999999998E-220</v>
      </c>
    </row>
    <row r="229" spans="1:15" x14ac:dyDescent="0.25">
      <c r="A229" t="s">
        <v>599</v>
      </c>
      <c r="B229" t="s">
        <v>600</v>
      </c>
      <c r="C229">
        <v>3</v>
      </c>
      <c r="D229" t="s">
        <v>525</v>
      </c>
      <c r="E229" t="s">
        <v>17</v>
      </c>
      <c r="F229" t="s">
        <v>527</v>
      </c>
      <c r="G229" t="s">
        <v>528</v>
      </c>
      <c r="H229">
        <v>2.4550000000000001</v>
      </c>
      <c r="I229">
        <v>5.0640000000000002E-28</v>
      </c>
      <c r="J229">
        <v>2.3719999999999999</v>
      </c>
      <c r="K229">
        <v>4.1030000000000001E-22</v>
      </c>
      <c r="L229">
        <v>0.40749999999999997</v>
      </c>
      <c r="M229">
        <v>0.2838</v>
      </c>
      <c r="N229">
        <v>4.827</v>
      </c>
      <c r="O229">
        <v>5.3300000000000001E-155</v>
      </c>
    </row>
    <row r="230" spans="1:15" x14ac:dyDescent="0.25">
      <c r="A230" t="s">
        <v>601</v>
      </c>
      <c r="B230" t="s">
        <v>602</v>
      </c>
      <c r="C230">
        <v>3</v>
      </c>
      <c r="D230" t="s">
        <v>525</v>
      </c>
      <c r="E230" t="s">
        <v>365</v>
      </c>
      <c r="F230" t="s">
        <v>527</v>
      </c>
      <c r="G230" t="s">
        <v>528</v>
      </c>
      <c r="H230">
        <v>1.736</v>
      </c>
      <c r="I230">
        <v>2.0870000000000002E-15</v>
      </c>
      <c r="J230">
        <v>1.7010000000000001</v>
      </c>
      <c r="K230">
        <v>5.9600000000000006E-14</v>
      </c>
      <c r="L230">
        <v>1.8180000000000001</v>
      </c>
      <c r="M230">
        <v>2.2870000000000001E-14</v>
      </c>
      <c r="N230">
        <v>1.462</v>
      </c>
      <c r="O230">
        <v>1.7269999999999999E-9</v>
      </c>
    </row>
    <row r="231" spans="1:15" x14ac:dyDescent="0.25">
      <c r="A231" t="s">
        <v>603</v>
      </c>
      <c r="B231" t="s">
        <v>604</v>
      </c>
      <c r="C231">
        <v>3</v>
      </c>
      <c r="D231" t="s">
        <v>525</v>
      </c>
      <c r="E231" t="s">
        <v>605</v>
      </c>
      <c r="F231" t="s">
        <v>527</v>
      </c>
      <c r="G231" t="s">
        <v>528</v>
      </c>
      <c r="H231">
        <v>2.0030000000000001</v>
      </c>
      <c r="I231">
        <v>1.123E-28</v>
      </c>
      <c r="J231">
        <v>1.952</v>
      </c>
      <c r="K231">
        <v>1.836E-27</v>
      </c>
      <c r="L231">
        <v>1.585</v>
      </c>
      <c r="M231">
        <v>2.5100000000000002E-15</v>
      </c>
      <c r="N231">
        <v>1.712</v>
      </c>
      <c r="O231">
        <v>4.6760000000000003E-21</v>
      </c>
    </row>
    <row r="232" spans="1:15" x14ac:dyDescent="0.25">
      <c r="A232" t="s">
        <v>606</v>
      </c>
      <c r="B232" t="s">
        <v>607</v>
      </c>
      <c r="C232">
        <v>3</v>
      </c>
      <c r="D232" t="s">
        <v>525</v>
      </c>
      <c r="E232" t="s">
        <v>17</v>
      </c>
      <c r="F232" t="s">
        <v>527</v>
      </c>
      <c r="G232" t="s">
        <v>528</v>
      </c>
      <c r="H232">
        <v>1.734</v>
      </c>
      <c r="I232">
        <v>4.4299999999999998E-13</v>
      </c>
      <c r="J232">
        <v>1.7130000000000001</v>
      </c>
      <c r="K232">
        <v>4.4810000000000001E-17</v>
      </c>
      <c r="L232">
        <v>1.369</v>
      </c>
      <c r="M232">
        <v>6.7160000000000004E-11</v>
      </c>
      <c r="N232">
        <v>1.4850000000000001</v>
      </c>
      <c r="O232">
        <v>1.3420000000000001E-11</v>
      </c>
    </row>
    <row r="233" spans="1:15" x14ac:dyDescent="0.25">
      <c r="A233" t="s">
        <v>608</v>
      </c>
      <c r="B233" t="s">
        <v>609</v>
      </c>
      <c r="C233">
        <v>3</v>
      </c>
      <c r="D233" t="s">
        <v>525</v>
      </c>
      <c r="E233" t="s">
        <v>610</v>
      </c>
      <c r="F233" t="s">
        <v>527</v>
      </c>
      <c r="G233" t="s">
        <v>528</v>
      </c>
      <c r="H233">
        <v>3.0150000000000001</v>
      </c>
      <c r="I233">
        <v>1.575E-102</v>
      </c>
      <c r="J233">
        <v>2.931</v>
      </c>
      <c r="K233">
        <v>3.53E-117</v>
      </c>
      <c r="L233">
        <v>2.9710000000000001</v>
      </c>
      <c r="M233">
        <v>1.099E-72</v>
      </c>
      <c r="N233">
        <v>3.0219999999999998</v>
      </c>
      <c r="O233">
        <v>1.7070000000000001E-66</v>
      </c>
    </row>
    <row r="234" spans="1:15" x14ac:dyDescent="0.25">
      <c r="A234" t="s">
        <v>611</v>
      </c>
      <c r="B234" t="s">
        <v>612</v>
      </c>
      <c r="C234">
        <v>3</v>
      </c>
      <c r="D234" t="s">
        <v>525</v>
      </c>
      <c r="E234" t="s">
        <v>613</v>
      </c>
      <c r="F234" t="s">
        <v>527</v>
      </c>
      <c r="G234" t="s">
        <v>528</v>
      </c>
      <c r="H234">
        <v>2.39</v>
      </c>
      <c r="I234">
        <v>7.0399999999999997E-48</v>
      </c>
      <c r="J234">
        <v>2.2770000000000001</v>
      </c>
      <c r="K234">
        <v>6.295E-48</v>
      </c>
      <c r="L234">
        <v>2.3140000000000001</v>
      </c>
      <c r="M234">
        <v>2.58E-36</v>
      </c>
      <c r="N234">
        <v>2.4060000000000001</v>
      </c>
      <c r="O234">
        <v>2.375E-39</v>
      </c>
    </row>
    <row r="235" spans="1:15" x14ac:dyDescent="0.25">
      <c r="A235" t="s">
        <v>614</v>
      </c>
      <c r="B235" t="s">
        <v>615</v>
      </c>
      <c r="C235">
        <v>3</v>
      </c>
      <c r="D235" t="s">
        <v>525</v>
      </c>
      <c r="E235" t="s">
        <v>17</v>
      </c>
      <c r="F235" t="s">
        <v>527</v>
      </c>
      <c r="G235" t="s">
        <v>528</v>
      </c>
      <c r="H235">
        <v>2.1560000000000001</v>
      </c>
      <c r="I235">
        <v>1.9480000000000001E-22</v>
      </c>
      <c r="J235">
        <v>1.9119999999999999</v>
      </c>
      <c r="K235">
        <v>1.674E-19</v>
      </c>
      <c r="L235">
        <v>1.605</v>
      </c>
      <c r="M235">
        <v>3.3419999999999998E-13</v>
      </c>
      <c r="N235">
        <v>1.952</v>
      </c>
      <c r="O235">
        <v>2.1119999999999999E-17</v>
      </c>
    </row>
    <row r="236" spans="1:15" x14ac:dyDescent="0.25">
      <c r="A236" t="s">
        <v>616</v>
      </c>
      <c r="B236" t="s">
        <v>617</v>
      </c>
      <c r="C236">
        <v>3</v>
      </c>
      <c r="D236" t="s">
        <v>525</v>
      </c>
      <c r="E236" t="s">
        <v>17</v>
      </c>
      <c r="F236" t="s">
        <v>527</v>
      </c>
      <c r="G236" t="s">
        <v>528</v>
      </c>
      <c r="H236">
        <v>1.8580000000000001</v>
      </c>
      <c r="I236">
        <v>6.6649999999999998E-16</v>
      </c>
      <c r="J236">
        <v>1.69</v>
      </c>
      <c r="K236">
        <v>2.001E-24</v>
      </c>
      <c r="L236">
        <v>0.82420000000000004</v>
      </c>
      <c r="M236">
        <v>2.245E-5</v>
      </c>
      <c r="N236">
        <v>1.083</v>
      </c>
      <c r="O236">
        <v>6.1600000000000002E-9</v>
      </c>
    </row>
    <row r="237" spans="1:15" x14ac:dyDescent="0.25">
      <c r="A237" t="s">
        <v>618</v>
      </c>
      <c r="B237" t="s">
        <v>619</v>
      </c>
      <c r="C237">
        <v>3</v>
      </c>
      <c r="D237" t="s">
        <v>525</v>
      </c>
      <c r="E237" t="s">
        <v>620</v>
      </c>
      <c r="F237" t="s">
        <v>527</v>
      </c>
      <c r="G237" t="s">
        <v>528</v>
      </c>
      <c r="H237">
        <v>1.7769999999999999</v>
      </c>
      <c r="I237">
        <v>1.906E-14</v>
      </c>
      <c r="J237">
        <v>1.7709999999999999</v>
      </c>
      <c r="K237">
        <v>7.4400000000000005E-19</v>
      </c>
      <c r="L237">
        <v>0.98650000000000004</v>
      </c>
      <c r="M237">
        <v>1.772E-5</v>
      </c>
      <c r="N237">
        <v>1.036</v>
      </c>
      <c r="O237">
        <v>1.8419999999999999E-6</v>
      </c>
    </row>
    <row r="238" spans="1:15" x14ac:dyDescent="0.25">
      <c r="A238" t="s">
        <v>621</v>
      </c>
      <c r="B238" t="s">
        <v>622</v>
      </c>
      <c r="C238">
        <v>3</v>
      </c>
      <c r="D238" t="s">
        <v>525</v>
      </c>
      <c r="E238" t="s">
        <v>17</v>
      </c>
      <c r="F238" t="s">
        <v>527</v>
      </c>
      <c r="G238" t="s">
        <v>528</v>
      </c>
      <c r="H238">
        <v>1.399</v>
      </c>
      <c r="I238">
        <v>4.8210000000000002E-10</v>
      </c>
      <c r="J238">
        <v>1.3620000000000001</v>
      </c>
      <c r="K238">
        <v>4.2729999999999999E-8</v>
      </c>
      <c r="L238">
        <v>0.90720000000000001</v>
      </c>
      <c r="M238">
        <v>3.0299999999999999E-4</v>
      </c>
      <c r="N238">
        <v>1.044</v>
      </c>
      <c r="O238">
        <v>6.6150000000000002E-6</v>
      </c>
    </row>
    <row r="239" spans="1:15" x14ac:dyDescent="0.25">
      <c r="A239" t="s">
        <v>623</v>
      </c>
      <c r="B239" t="s">
        <v>624</v>
      </c>
      <c r="C239">
        <v>3</v>
      </c>
      <c r="D239" t="s">
        <v>525</v>
      </c>
      <c r="E239" t="s">
        <v>583</v>
      </c>
      <c r="F239" t="s">
        <v>527</v>
      </c>
      <c r="G239" t="s">
        <v>528</v>
      </c>
      <c r="H239">
        <v>2.089</v>
      </c>
      <c r="I239">
        <v>1.4099999999999999E-36</v>
      </c>
      <c r="J239">
        <v>2.1349999999999998</v>
      </c>
      <c r="K239">
        <v>1.3400000000000001E-37</v>
      </c>
      <c r="L239">
        <v>2.052</v>
      </c>
      <c r="M239">
        <v>8.4799999999999999E-25</v>
      </c>
      <c r="N239">
        <v>2.11</v>
      </c>
      <c r="O239">
        <v>1.872E-25</v>
      </c>
    </row>
    <row r="240" spans="1:15" x14ac:dyDescent="0.25">
      <c r="A240" t="s">
        <v>625</v>
      </c>
      <c r="B240" t="s">
        <v>626</v>
      </c>
      <c r="C240">
        <v>3</v>
      </c>
      <c r="D240" t="s">
        <v>525</v>
      </c>
      <c r="E240" t="s">
        <v>583</v>
      </c>
      <c r="F240" t="s">
        <v>527</v>
      </c>
      <c r="G240" t="s">
        <v>528</v>
      </c>
      <c r="H240">
        <v>1.744</v>
      </c>
      <c r="I240">
        <v>3.5360000000000004E-21</v>
      </c>
      <c r="J240">
        <v>1.804</v>
      </c>
      <c r="K240">
        <v>2.104E-21</v>
      </c>
      <c r="L240">
        <v>1.6559999999999999</v>
      </c>
      <c r="M240">
        <v>9.5949999999999991E-16</v>
      </c>
      <c r="N240">
        <v>1.746</v>
      </c>
      <c r="O240">
        <v>3.3980000000000001E-19</v>
      </c>
    </row>
    <row r="241" spans="1:15" x14ac:dyDescent="0.25">
      <c r="A241" t="s">
        <v>627</v>
      </c>
      <c r="B241" t="s">
        <v>628</v>
      </c>
      <c r="C241">
        <v>3</v>
      </c>
      <c r="D241" t="s">
        <v>525</v>
      </c>
      <c r="E241" t="s">
        <v>17</v>
      </c>
      <c r="F241" t="s">
        <v>527</v>
      </c>
      <c r="G241" t="s">
        <v>528</v>
      </c>
      <c r="H241">
        <v>2.2509999999999999</v>
      </c>
      <c r="I241">
        <v>1.8549999999999999E-27</v>
      </c>
      <c r="J241">
        <v>2.1829999999999998</v>
      </c>
      <c r="K241">
        <v>4.7389999999999999E-26</v>
      </c>
      <c r="L241">
        <v>2.04</v>
      </c>
      <c r="M241">
        <v>3.0120000000000002E-22</v>
      </c>
      <c r="N241">
        <v>2.1339999999999999</v>
      </c>
      <c r="O241">
        <v>1.8510000000000001E-19</v>
      </c>
    </row>
    <row r="242" spans="1:15" x14ac:dyDescent="0.25">
      <c r="A242" t="s">
        <v>629</v>
      </c>
      <c r="B242" t="s">
        <v>630</v>
      </c>
      <c r="C242">
        <v>3</v>
      </c>
      <c r="D242" t="s">
        <v>525</v>
      </c>
      <c r="E242" t="s">
        <v>17</v>
      </c>
      <c r="F242" t="s">
        <v>527</v>
      </c>
      <c r="G242" t="s">
        <v>528</v>
      </c>
      <c r="H242">
        <v>2.2919999999999998</v>
      </c>
      <c r="I242">
        <v>2.9340000000000003E-35</v>
      </c>
      <c r="J242">
        <v>2.19</v>
      </c>
      <c r="K242">
        <v>3.813E-30</v>
      </c>
      <c r="L242">
        <v>2.1059999999999999</v>
      </c>
      <c r="M242">
        <v>7.5259999999999998E-26</v>
      </c>
      <c r="N242">
        <v>2.2210000000000001</v>
      </c>
      <c r="O242">
        <v>6.0220000000000003E-28</v>
      </c>
    </row>
    <row r="243" spans="1:15" x14ac:dyDescent="0.25">
      <c r="A243" t="s">
        <v>631</v>
      </c>
      <c r="B243" t="s">
        <v>632</v>
      </c>
      <c r="C243">
        <v>3</v>
      </c>
      <c r="D243" t="s">
        <v>525</v>
      </c>
      <c r="E243" t="s">
        <v>583</v>
      </c>
      <c r="F243" t="s">
        <v>527</v>
      </c>
      <c r="G243" t="s">
        <v>528</v>
      </c>
      <c r="H243">
        <v>2.3919999999999999</v>
      </c>
      <c r="I243">
        <v>5.7160000000000001E-70</v>
      </c>
      <c r="J243">
        <v>2.399</v>
      </c>
      <c r="K243">
        <v>1.3319999999999999E-76</v>
      </c>
      <c r="L243">
        <v>2.367</v>
      </c>
      <c r="M243">
        <v>1.1E-52</v>
      </c>
      <c r="N243">
        <v>2.4729999999999999</v>
      </c>
      <c r="O243">
        <v>1.125E-64</v>
      </c>
    </row>
    <row r="244" spans="1:15" x14ac:dyDescent="0.25">
      <c r="A244" t="s">
        <v>633</v>
      </c>
      <c r="B244" t="s">
        <v>634</v>
      </c>
      <c r="C244">
        <v>3</v>
      </c>
      <c r="D244" t="s">
        <v>525</v>
      </c>
      <c r="E244" t="s">
        <v>285</v>
      </c>
      <c r="F244" t="s">
        <v>527</v>
      </c>
      <c r="G244" t="s">
        <v>528</v>
      </c>
      <c r="H244">
        <v>1.55</v>
      </c>
      <c r="I244">
        <v>4.1489999999999998E-23</v>
      </c>
      <c r="J244">
        <v>1.4870000000000001</v>
      </c>
      <c r="K244">
        <v>5.5900000000000002E-20</v>
      </c>
      <c r="L244">
        <v>1.46</v>
      </c>
      <c r="M244">
        <v>1.117E-14</v>
      </c>
      <c r="N244">
        <v>1.4279999999999999</v>
      </c>
      <c r="O244">
        <v>8.3089999999999995E-16</v>
      </c>
    </row>
    <row r="245" spans="1:15" x14ac:dyDescent="0.25">
      <c r="A245" t="s">
        <v>635</v>
      </c>
      <c r="B245" t="s">
        <v>636</v>
      </c>
      <c r="C245">
        <v>3</v>
      </c>
      <c r="D245" t="s">
        <v>525</v>
      </c>
      <c r="E245" t="s">
        <v>637</v>
      </c>
      <c r="F245" t="s">
        <v>527</v>
      </c>
      <c r="G245" t="s">
        <v>528</v>
      </c>
      <c r="H245">
        <v>1.4610000000000001</v>
      </c>
      <c r="I245">
        <v>2.8630000000000003E-17</v>
      </c>
      <c r="J245">
        <v>1.526</v>
      </c>
      <c r="K245">
        <v>4.0219999999999996E-12</v>
      </c>
      <c r="L245">
        <v>1.175</v>
      </c>
      <c r="M245">
        <v>3.7579999999999996E-9</v>
      </c>
      <c r="N245">
        <v>1.694</v>
      </c>
      <c r="O245">
        <v>2.6489999999999998E-16</v>
      </c>
    </row>
    <row r="246" spans="1:15" x14ac:dyDescent="0.25">
      <c r="A246" t="s">
        <v>638</v>
      </c>
      <c r="B246" t="s">
        <v>639</v>
      </c>
      <c r="C246">
        <v>3</v>
      </c>
      <c r="D246" t="s">
        <v>525</v>
      </c>
      <c r="E246" t="s">
        <v>640</v>
      </c>
      <c r="F246" t="s">
        <v>527</v>
      </c>
      <c r="G246" t="s">
        <v>528</v>
      </c>
      <c r="H246">
        <v>1.5780000000000001</v>
      </c>
      <c r="I246">
        <v>2.0569999999999998E-27</v>
      </c>
      <c r="J246">
        <v>1.736</v>
      </c>
      <c r="K246">
        <v>1.469E-23</v>
      </c>
      <c r="L246">
        <v>1.423</v>
      </c>
      <c r="M246">
        <v>1.108E-18</v>
      </c>
      <c r="N246">
        <v>1.94</v>
      </c>
      <c r="O246">
        <v>2.508E-37</v>
      </c>
    </row>
    <row r="247" spans="1:15" x14ac:dyDescent="0.25">
      <c r="A247" t="s">
        <v>641</v>
      </c>
      <c r="B247" t="s">
        <v>642</v>
      </c>
      <c r="C247">
        <v>4</v>
      </c>
      <c r="D247" t="s">
        <v>643</v>
      </c>
      <c r="E247" t="s">
        <v>644</v>
      </c>
      <c r="F247" t="s">
        <v>645</v>
      </c>
      <c r="G247" t="s">
        <v>646</v>
      </c>
      <c r="H247">
        <v>-0.21049999999999999</v>
      </c>
      <c r="I247">
        <v>0.63480000000000003</v>
      </c>
      <c r="J247">
        <v>-0.4153</v>
      </c>
      <c r="K247">
        <v>0.2263</v>
      </c>
      <c r="L247">
        <v>1.1180000000000001</v>
      </c>
      <c r="M247">
        <v>4.5099999999999998E-5</v>
      </c>
      <c r="N247">
        <v>0.68169999999999997</v>
      </c>
      <c r="O247">
        <v>8.4270000000000005E-3</v>
      </c>
    </row>
    <row r="248" spans="1:15" x14ac:dyDescent="0.25">
      <c r="A248" t="s">
        <v>647</v>
      </c>
      <c r="B248" t="s">
        <v>648</v>
      </c>
      <c r="C248">
        <v>4</v>
      </c>
      <c r="D248" t="s">
        <v>643</v>
      </c>
      <c r="E248" t="s">
        <v>17</v>
      </c>
      <c r="F248" t="s">
        <v>645</v>
      </c>
      <c r="G248" t="s">
        <v>646</v>
      </c>
      <c r="H248">
        <v>-0.39839999999999998</v>
      </c>
      <c r="I248">
        <v>0.18690000000000001</v>
      </c>
      <c r="J248">
        <v>-0.75039999999999996</v>
      </c>
      <c r="K248">
        <v>6.7270000000000003E-3</v>
      </c>
      <c r="L248">
        <v>0.63009999999999999</v>
      </c>
      <c r="M248">
        <v>4.2450000000000002E-2</v>
      </c>
      <c r="N248">
        <v>0.5625</v>
      </c>
      <c r="O248">
        <v>3.6999999999999998E-2</v>
      </c>
    </row>
    <row r="249" spans="1:15" x14ac:dyDescent="0.25">
      <c r="A249" t="s">
        <v>649</v>
      </c>
      <c r="B249" t="s">
        <v>650</v>
      </c>
      <c r="C249">
        <v>4</v>
      </c>
      <c r="D249" t="s">
        <v>643</v>
      </c>
      <c r="E249" t="s">
        <v>651</v>
      </c>
      <c r="F249" t="s">
        <v>645</v>
      </c>
      <c r="G249" t="s">
        <v>646</v>
      </c>
      <c r="H249">
        <v>0.53590000000000004</v>
      </c>
      <c r="I249">
        <v>6.4089999999999998E-3</v>
      </c>
      <c r="J249">
        <v>0.45029999999999998</v>
      </c>
      <c r="K249">
        <v>4.0370000000000003E-2</v>
      </c>
      <c r="L249">
        <v>0.50319999999999998</v>
      </c>
      <c r="M249">
        <v>2.8139999999999998E-2</v>
      </c>
      <c r="N249">
        <v>1.708</v>
      </c>
      <c r="O249">
        <v>1.152E-26</v>
      </c>
    </row>
    <row r="250" spans="1:15" x14ac:dyDescent="0.25">
      <c r="A250" t="s">
        <v>652</v>
      </c>
      <c r="B250" t="s">
        <v>653</v>
      </c>
      <c r="C250">
        <v>4</v>
      </c>
      <c r="D250" t="s">
        <v>643</v>
      </c>
      <c r="E250" t="s">
        <v>654</v>
      </c>
      <c r="F250" t="s">
        <v>645</v>
      </c>
      <c r="G250" t="s">
        <v>646</v>
      </c>
      <c r="H250">
        <v>-0.17580000000000001</v>
      </c>
      <c r="I250">
        <v>0.61670000000000003</v>
      </c>
      <c r="J250">
        <v>-0.4511</v>
      </c>
      <c r="K250">
        <v>0.1303</v>
      </c>
      <c r="L250">
        <v>0.93510000000000004</v>
      </c>
      <c r="M250">
        <v>1.314E-4</v>
      </c>
      <c r="N250">
        <v>0.67989999999999995</v>
      </c>
      <c r="O250">
        <v>2.8149999999999998E-3</v>
      </c>
    </row>
    <row r="251" spans="1:15" x14ac:dyDescent="0.25">
      <c r="A251" t="s">
        <v>655</v>
      </c>
      <c r="B251" t="s">
        <v>656</v>
      </c>
      <c r="C251">
        <v>4</v>
      </c>
      <c r="D251" t="s">
        <v>643</v>
      </c>
      <c r="E251" t="s">
        <v>654</v>
      </c>
      <c r="F251" t="s">
        <v>645</v>
      </c>
      <c r="G251" t="s">
        <v>646</v>
      </c>
      <c r="H251">
        <v>-0.29020000000000001</v>
      </c>
      <c r="I251">
        <v>0.31850000000000001</v>
      </c>
      <c r="J251">
        <v>-0.47970000000000002</v>
      </c>
      <c r="K251">
        <v>8.9160000000000003E-2</v>
      </c>
      <c r="L251">
        <v>0.93889999999999996</v>
      </c>
      <c r="M251">
        <v>4.6400000000000003E-5</v>
      </c>
      <c r="N251">
        <v>0.70920000000000005</v>
      </c>
      <c r="O251">
        <v>7.6539999999999996E-4</v>
      </c>
    </row>
    <row r="252" spans="1:15" x14ac:dyDescent="0.25">
      <c r="A252" t="s">
        <v>657</v>
      </c>
      <c r="B252" t="s">
        <v>658</v>
      </c>
      <c r="C252">
        <v>4</v>
      </c>
      <c r="D252" t="s">
        <v>643</v>
      </c>
      <c r="E252" t="s">
        <v>659</v>
      </c>
      <c r="F252" t="s">
        <v>645</v>
      </c>
      <c r="G252" t="s">
        <v>646</v>
      </c>
      <c r="H252">
        <v>-0.1298</v>
      </c>
      <c r="I252">
        <v>0.75190000000000001</v>
      </c>
      <c r="J252">
        <v>-0.43180000000000002</v>
      </c>
      <c r="K252">
        <v>0.20449999999999999</v>
      </c>
      <c r="L252">
        <v>1.1060000000000001</v>
      </c>
      <c r="M252">
        <v>2.0700000000000001E-6</v>
      </c>
      <c r="N252">
        <v>0.80789999999999995</v>
      </c>
      <c r="O252">
        <v>3.5379999999999998E-4</v>
      </c>
    </row>
    <row r="253" spans="1:15" x14ac:dyDescent="0.25">
      <c r="A253" t="s">
        <v>660</v>
      </c>
      <c r="B253" t="s">
        <v>661</v>
      </c>
      <c r="C253">
        <v>4</v>
      </c>
      <c r="D253" t="s">
        <v>643</v>
      </c>
      <c r="E253" t="s">
        <v>270</v>
      </c>
      <c r="F253" t="s">
        <v>645</v>
      </c>
      <c r="G253" t="s">
        <v>646</v>
      </c>
      <c r="H253">
        <v>-0.48680000000000001</v>
      </c>
      <c r="I253">
        <v>2.6679999999999999E-2</v>
      </c>
      <c r="J253">
        <v>-0.6724</v>
      </c>
      <c r="K253">
        <v>2.3990000000000001E-3</v>
      </c>
      <c r="L253">
        <v>0.94440000000000002</v>
      </c>
      <c r="M253">
        <v>3.0670000000000001E-7</v>
      </c>
      <c r="N253">
        <v>0.56330000000000002</v>
      </c>
      <c r="O253">
        <v>4.0130000000000001E-3</v>
      </c>
    </row>
    <row r="254" spans="1:15" x14ac:dyDescent="0.25">
      <c r="A254" t="s">
        <v>662</v>
      </c>
      <c r="B254" t="s">
        <v>663</v>
      </c>
      <c r="C254">
        <v>4</v>
      </c>
      <c r="D254" t="s">
        <v>643</v>
      </c>
      <c r="E254" t="s">
        <v>664</v>
      </c>
      <c r="F254" t="s">
        <v>645</v>
      </c>
      <c r="G254" t="s">
        <v>646</v>
      </c>
      <c r="H254">
        <v>-0.3629</v>
      </c>
      <c r="I254">
        <v>0.2036</v>
      </c>
      <c r="J254">
        <v>-0.74670000000000003</v>
      </c>
      <c r="K254">
        <v>1.3470000000000001E-3</v>
      </c>
      <c r="L254">
        <v>0.96450000000000002</v>
      </c>
      <c r="M254">
        <v>1.349E-5</v>
      </c>
      <c r="N254">
        <v>0.68210000000000004</v>
      </c>
      <c r="O254">
        <v>1.951E-3</v>
      </c>
    </row>
    <row r="255" spans="1:15" x14ac:dyDescent="0.25">
      <c r="A255" t="s">
        <v>665</v>
      </c>
      <c r="B255" t="s">
        <v>666</v>
      </c>
      <c r="C255">
        <v>4</v>
      </c>
      <c r="D255" t="s">
        <v>643</v>
      </c>
      <c r="E255" t="s">
        <v>667</v>
      </c>
      <c r="F255" t="s">
        <v>645</v>
      </c>
      <c r="G255" t="s">
        <v>646</v>
      </c>
      <c r="H255">
        <v>-0.21890000000000001</v>
      </c>
      <c r="I255">
        <v>0.51819999999999999</v>
      </c>
      <c r="J255">
        <v>-0.66579999999999995</v>
      </c>
      <c r="K255">
        <v>9.1669999999999998E-3</v>
      </c>
      <c r="L255">
        <v>0.82389999999999997</v>
      </c>
      <c r="M255">
        <v>7.6889999999999999E-4</v>
      </c>
      <c r="N255">
        <v>0.65749999999999997</v>
      </c>
      <c r="O255">
        <v>4.6129999999999999E-3</v>
      </c>
    </row>
    <row r="256" spans="1:15" x14ac:dyDescent="0.25">
      <c r="A256" t="s">
        <v>668</v>
      </c>
      <c r="B256" t="s">
        <v>669</v>
      </c>
      <c r="C256">
        <v>4</v>
      </c>
      <c r="D256" t="s">
        <v>643</v>
      </c>
      <c r="E256" t="s">
        <v>670</v>
      </c>
      <c r="F256" t="s">
        <v>645</v>
      </c>
      <c r="G256" t="s">
        <v>646</v>
      </c>
      <c r="H256">
        <v>-0.4279</v>
      </c>
      <c r="I256">
        <v>0.1323</v>
      </c>
      <c r="J256">
        <v>-0.85060000000000002</v>
      </c>
      <c r="K256">
        <v>5.6669999999999995E-4</v>
      </c>
      <c r="L256">
        <v>0.84560000000000002</v>
      </c>
      <c r="M256">
        <v>7.0390000000000003E-4</v>
      </c>
      <c r="N256">
        <v>0.58530000000000004</v>
      </c>
      <c r="O256">
        <v>1.6709999999999999E-2</v>
      </c>
    </row>
    <row r="257" spans="1:15" x14ac:dyDescent="0.25">
      <c r="A257" t="s">
        <v>671</v>
      </c>
      <c r="B257" t="s">
        <v>672</v>
      </c>
      <c r="C257">
        <v>4</v>
      </c>
      <c r="D257" t="s">
        <v>643</v>
      </c>
      <c r="E257" t="s">
        <v>673</v>
      </c>
      <c r="F257" t="s">
        <v>645</v>
      </c>
      <c r="G257" t="s">
        <v>646</v>
      </c>
      <c r="H257">
        <v>-0.28000000000000003</v>
      </c>
      <c r="I257">
        <v>0.28050000000000003</v>
      </c>
      <c r="J257">
        <v>-0.54290000000000005</v>
      </c>
      <c r="K257">
        <v>3.3500000000000002E-2</v>
      </c>
      <c r="L257">
        <v>0.82330000000000003</v>
      </c>
      <c r="M257">
        <v>2.788E-4</v>
      </c>
      <c r="N257">
        <v>0.66549999999999998</v>
      </c>
      <c r="O257">
        <v>8.6700000000000004E-4</v>
      </c>
    </row>
    <row r="258" spans="1:15" x14ac:dyDescent="0.25">
      <c r="A258" t="s">
        <v>674</v>
      </c>
      <c r="B258" t="s">
        <v>675</v>
      </c>
      <c r="C258">
        <v>4</v>
      </c>
      <c r="D258" t="s">
        <v>643</v>
      </c>
      <c r="E258" t="s">
        <v>676</v>
      </c>
      <c r="F258" t="s">
        <v>645</v>
      </c>
      <c r="G258" t="s">
        <v>646</v>
      </c>
      <c r="H258">
        <v>-0.28770000000000001</v>
      </c>
      <c r="I258">
        <v>0.35049999999999998</v>
      </c>
      <c r="J258">
        <v>-0.51400000000000001</v>
      </c>
      <c r="K258">
        <v>8.8719999999999993E-2</v>
      </c>
      <c r="L258">
        <v>0.87670000000000003</v>
      </c>
      <c r="M258">
        <v>2.031E-4</v>
      </c>
      <c r="N258">
        <v>0.68020000000000003</v>
      </c>
      <c r="O258">
        <v>2.2690000000000002E-3</v>
      </c>
    </row>
    <row r="259" spans="1:15" x14ac:dyDescent="0.25">
      <c r="A259" t="s">
        <v>677</v>
      </c>
      <c r="B259" t="s">
        <v>678</v>
      </c>
      <c r="C259">
        <v>4</v>
      </c>
      <c r="D259" t="s">
        <v>643</v>
      </c>
      <c r="E259" t="s">
        <v>679</v>
      </c>
      <c r="F259" t="s">
        <v>645</v>
      </c>
      <c r="G259" t="s">
        <v>646</v>
      </c>
      <c r="H259">
        <v>-0.37709999999999999</v>
      </c>
      <c r="I259">
        <v>6.0140000000000002E-3</v>
      </c>
      <c r="J259">
        <v>-0.66910000000000003</v>
      </c>
      <c r="K259">
        <v>7.6049999999999996E-8</v>
      </c>
      <c r="L259">
        <v>0.99160000000000004</v>
      </c>
      <c r="M259">
        <v>4.4240000000000003E-14</v>
      </c>
      <c r="N259">
        <v>0.84550000000000003</v>
      </c>
      <c r="O259">
        <v>4.4189999999999999E-10</v>
      </c>
    </row>
    <row r="260" spans="1:15" x14ac:dyDescent="0.25">
      <c r="A260" t="s">
        <v>680</v>
      </c>
      <c r="B260" t="s">
        <v>681</v>
      </c>
      <c r="C260">
        <v>4</v>
      </c>
      <c r="D260" t="s">
        <v>643</v>
      </c>
      <c r="E260" t="s">
        <v>679</v>
      </c>
      <c r="F260" t="s">
        <v>645</v>
      </c>
      <c r="G260" t="s">
        <v>646</v>
      </c>
      <c r="H260">
        <v>-0.44529999999999997</v>
      </c>
      <c r="I260">
        <v>4.9720000000000005E-4</v>
      </c>
      <c r="J260">
        <v>-0.66490000000000005</v>
      </c>
      <c r="K260">
        <v>4.9870000000000003E-8</v>
      </c>
      <c r="L260">
        <v>1.0269999999999999</v>
      </c>
      <c r="M260">
        <v>1.068E-13</v>
      </c>
      <c r="N260">
        <v>0.74299999999999999</v>
      </c>
      <c r="O260">
        <v>4.6240000000000001E-7</v>
      </c>
    </row>
    <row r="261" spans="1:15" x14ac:dyDescent="0.25">
      <c r="A261" t="s">
        <v>682</v>
      </c>
      <c r="B261" t="s">
        <v>683</v>
      </c>
      <c r="C261">
        <v>4</v>
      </c>
      <c r="D261" t="s">
        <v>643</v>
      </c>
      <c r="E261" t="s">
        <v>679</v>
      </c>
      <c r="F261" t="s">
        <v>645</v>
      </c>
      <c r="G261" t="s">
        <v>646</v>
      </c>
      <c r="H261">
        <v>-0.1978</v>
      </c>
      <c r="I261">
        <v>0.32619999999999999</v>
      </c>
      <c r="J261">
        <v>-0.45490000000000003</v>
      </c>
      <c r="K261">
        <v>1.1180000000000001E-3</v>
      </c>
      <c r="L261">
        <v>1.4019999999999999</v>
      </c>
      <c r="M261">
        <v>1.094E-24</v>
      </c>
      <c r="N261">
        <v>1.0169999999999999</v>
      </c>
      <c r="O261">
        <v>3.5740000000000001E-15</v>
      </c>
    </row>
    <row r="262" spans="1:15" x14ac:dyDescent="0.25">
      <c r="A262" t="s">
        <v>684</v>
      </c>
      <c r="B262" t="s">
        <v>685</v>
      </c>
      <c r="C262">
        <v>4</v>
      </c>
      <c r="D262" t="s">
        <v>643</v>
      </c>
      <c r="E262" t="s">
        <v>686</v>
      </c>
      <c r="F262" t="s">
        <v>645</v>
      </c>
      <c r="G262" t="s">
        <v>646</v>
      </c>
      <c r="H262">
        <v>-0.35510000000000003</v>
      </c>
      <c r="I262">
        <v>0.1673</v>
      </c>
      <c r="J262">
        <v>-0.78910000000000002</v>
      </c>
      <c r="K262">
        <v>3.414E-4</v>
      </c>
      <c r="L262">
        <v>0.91610000000000003</v>
      </c>
      <c r="M262">
        <v>2.815E-5</v>
      </c>
      <c r="N262">
        <v>0.53759999999999997</v>
      </c>
      <c r="O262">
        <v>1.546E-2</v>
      </c>
    </row>
    <row r="263" spans="1:15" x14ac:dyDescent="0.25">
      <c r="A263" t="s">
        <v>687</v>
      </c>
      <c r="B263" t="s">
        <v>688</v>
      </c>
      <c r="C263">
        <v>4</v>
      </c>
      <c r="D263" t="s">
        <v>643</v>
      </c>
      <c r="E263" t="s">
        <v>689</v>
      </c>
      <c r="F263" t="s">
        <v>645</v>
      </c>
      <c r="G263" t="s">
        <v>646</v>
      </c>
      <c r="H263">
        <v>-0.38679999999999998</v>
      </c>
      <c r="I263">
        <v>0.18240000000000001</v>
      </c>
      <c r="J263">
        <v>-0.76519999999999999</v>
      </c>
      <c r="K263">
        <v>1.9740000000000001E-3</v>
      </c>
      <c r="L263">
        <v>0.87170000000000003</v>
      </c>
      <c r="M263">
        <v>2.3440000000000001E-4</v>
      </c>
      <c r="N263">
        <v>0.59760000000000002</v>
      </c>
      <c r="O263">
        <v>1.0319999999999999E-2</v>
      </c>
    </row>
    <row r="264" spans="1:15" x14ac:dyDescent="0.25">
      <c r="A264" t="s">
        <v>690</v>
      </c>
      <c r="B264" t="s">
        <v>691</v>
      </c>
      <c r="C264">
        <v>4</v>
      </c>
      <c r="D264" t="s">
        <v>643</v>
      </c>
      <c r="E264" t="s">
        <v>692</v>
      </c>
      <c r="F264" t="s">
        <v>645</v>
      </c>
      <c r="G264" t="s">
        <v>646</v>
      </c>
      <c r="H264">
        <v>-0.27989999999999998</v>
      </c>
      <c r="I264">
        <v>0.28220000000000001</v>
      </c>
      <c r="J264">
        <v>-0.56120000000000003</v>
      </c>
      <c r="K264">
        <v>2.2599999999999999E-2</v>
      </c>
      <c r="L264">
        <v>0.83930000000000005</v>
      </c>
      <c r="M264">
        <v>5.2500000000000002E-5</v>
      </c>
      <c r="N264">
        <v>0.71630000000000005</v>
      </c>
      <c r="O264">
        <v>2.007E-4</v>
      </c>
    </row>
    <row r="265" spans="1:15" x14ac:dyDescent="0.25">
      <c r="A265" t="s">
        <v>693</v>
      </c>
      <c r="B265" t="s">
        <v>694</v>
      </c>
      <c r="C265">
        <v>4</v>
      </c>
      <c r="D265" t="s">
        <v>643</v>
      </c>
      <c r="E265" t="s">
        <v>695</v>
      </c>
      <c r="F265" t="s">
        <v>645</v>
      </c>
      <c r="G265" t="s">
        <v>646</v>
      </c>
      <c r="H265">
        <v>-0.19620000000000001</v>
      </c>
      <c r="I265">
        <v>0.59740000000000004</v>
      </c>
      <c r="J265">
        <v>-0.41889999999999999</v>
      </c>
      <c r="K265">
        <v>0.21879999999999999</v>
      </c>
      <c r="L265">
        <v>0.92059999999999997</v>
      </c>
      <c r="M265">
        <v>9.8179999999999999E-5</v>
      </c>
      <c r="N265">
        <v>0.71240000000000003</v>
      </c>
      <c r="O265">
        <v>2.2620000000000001E-3</v>
      </c>
    </row>
    <row r="266" spans="1:15" x14ac:dyDescent="0.25">
      <c r="A266" t="s">
        <v>696</v>
      </c>
      <c r="B266" t="s">
        <v>697</v>
      </c>
      <c r="C266">
        <v>4</v>
      </c>
      <c r="D266" t="s">
        <v>643</v>
      </c>
      <c r="E266" t="s">
        <v>698</v>
      </c>
      <c r="F266" t="s">
        <v>645</v>
      </c>
      <c r="G266" t="s">
        <v>646</v>
      </c>
      <c r="H266">
        <v>-0.3216</v>
      </c>
      <c r="I266">
        <v>0.1774</v>
      </c>
      <c r="J266">
        <v>-0.4526</v>
      </c>
      <c r="K266">
        <v>9.5519999999999994E-2</v>
      </c>
      <c r="L266">
        <v>0.92730000000000001</v>
      </c>
      <c r="M266">
        <v>1.057E-6</v>
      </c>
      <c r="N266">
        <v>0.70599999999999996</v>
      </c>
      <c r="O266">
        <v>1.283E-4</v>
      </c>
    </row>
    <row r="267" spans="1:15" x14ac:dyDescent="0.25">
      <c r="A267" t="s">
        <v>699</v>
      </c>
      <c r="B267" t="s">
        <v>700</v>
      </c>
      <c r="C267">
        <v>4</v>
      </c>
      <c r="D267" t="s">
        <v>643</v>
      </c>
      <c r="E267" t="s">
        <v>701</v>
      </c>
      <c r="F267" t="s">
        <v>645</v>
      </c>
      <c r="G267" t="s">
        <v>646</v>
      </c>
      <c r="H267">
        <v>-0.25650000000000001</v>
      </c>
      <c r="I267">
        <v>0.40289999999999998</v>
      </c>
      <c r="J267">
        <v>-0.35849999999999999</v>
      </c>
      <c r="K267">
        <v>0.28050000000000003</v>
      </c>
      <c r="L267">
        <v>1.0640000000000001</v>
      </c>
      <c r="M267">
        <v>4.1780000000000003E-5</v>
      </c>
      <c r="N267">
        <v>0.86990000000000001</v>
      </c>
      <c r="O267">
        <v>1.8289999999999999E-5</v>
      </c>
    </row>
    <row r="268" spans="1:15" x14ac:dyDescent="0.25">
      <c r="A268" t="s">
        <v>702</v>
      </c>
      <c r="B268" t="s">
        <v>703</v>
      </c>
      <c r="C268">
        <v>4</v>
      </c>
      <c r="D268" t="s">
        <v>643</v>
      </c>
      <c r="E268" t="s">
        <v>17</v>
      </c>
      <c r="F268" t="s">
        <v>645</v>
      </c>
      <c r="G268" t="s">
        <v>646</v>
      </c>
      <c r="H268">
        <v>-0.34399999999999997</v>
      </c>
      <c r="I268">
        <v>0.30680000000000002</v>
      </c>
      <c r="J268">
        <v>-0.7681</v>
      </c>
      <c r="K268">
        <v>1.0869999999999999E-2</v>
      </c>
      <c r="L268">
        <v>1.462</v>
      </c>
      <c r="M268">
        <v>2E-8</v>
      </c>
      <c r="N268">
        <v>1.081</v>
      </c>
      <c r="O268">
        <v>4.9280000000000001E-6</v>
      </c>
    </row>
    <row r="269" spans="1:15" x14ac:dyDescent="0.25">
      <c r="A269" t="s">
        <v>704</v>
      </c>
      <c r="B269" t="s">
        <v>705</v>
      </c>
      <c r="C269">
        <v>4</v>
      </c>
      <c r="D269" t="s">
        <v>643</v>
      </c>
      <c r="E269" t="s">
        <v>706</v>
      </c>
      <c r="F269" t="s">
        <v>645</v>
      </c>
      <c r="G269" t="s">
        <v>646</v>
      </c>
      <c r="H269">
        <v>-0.45629999999999998</v>
      </c>
      <c r="I269">
        <v>0.1094</v>
      </c>
      <c r="J269">
        <v>-0.68049999999999999</v>
      </c>
      <c r="K269">
        <v>1.5970000000000002E-2</v>
      </c>
      <c r="L269">
        <v>1.2529999999999999</v>
      </c>
      <c r="M269">
        <v>4.2469999999999998E-7</v>
      </c>
      <c r="N269">
        <v>0.85340000000000005</v>
      </c>
      <c r="O269">
        <v>4.8269999999999997E-5</v>
      </c>
    </row>
    <row r="270" spans="1:15" x14ac:dyDescent="0.25">
      <c r="A270" t="s">
        <v>707</v>
      </c>
      <c r="B270" t="s">
        <v>708</v>
      </c>
      <c r="C270">
        <v>4</v>
      </c>
      <c r="D270" t="s">
        <v>643</v>
      </c>
      <c r="E270" t="s">
        <v>270</v>
      </c>
      <c r="F270" t="s">
        <v>645</v>
      </c>
      <c r="G270" t="s">
        <v>646</v>
      </c>
      <c r="H270">
        <v>0.8226</v>
      </c>
      <c r="I270">
        <v>6.7430000000000004E-2</v>
      </c>
      <c r="J270">
        <v>1.0740000000000001</v>
      </c>
      <c r="K270">
        <v>1.315E-2</v>
      </c>
      <c r="L270">
        <v>1.9159999999999999</v>
      </c>
      <c r="M270">
        <v>1.678E-9</v>
      </c>
      <c r="N270">
        <v>2.1509999999999998</v>
      </c>
      <c r="O270">
        <v>1.912E-10</v>
      </c>
    </row>
    <row r="271" spans="1:15" x14ac:dyDescent="0.25">
      <c r="A271" t="s">
        <v>709</v>
      </c>
      <c r="B271" t="s">
        <v>710</v>
      </c>
      <c r="C271">
        <v>4</v>
      </c>
      <c r="D271" t="s">
        <v>643</v>
      </c>
      <c r="E271" t="s">
        <v>673</v>
      </c>
      <c r="F271" t="s">
        <v>645</v>
      </c>
      <c r="G271" t="s">
        <v>646</v>
      </c>
      <c r="H271">
        <v>0.72670000000000001</v>
      </c>
      <c r="I271">
        <v>1.1480000000000001E-2</v>
      </c>
      <c r="J271">
        <v>0.80110000000000003</v>
      </c>
      <c r="K271">
        <v>1.183E-2</v>
      </c>
      <c r="L271">
        <v>1.2909999999999999</v>
      </c>
      <c r="M271">
        <v>1.618E-6</v>
      </c>
      <c r="N271">
        <v>1.6679999999999999</v>
      </c>
      <c r="O271">
        <v>1.8399999999999998E-12</v>
      </c>
    </row>
    <row r="272" spans="1:15" x14ac:dyDescent="0.25">
      <c r="A272" t="s">
        <v>711</v>
      </c>
      <c r="B272" t="s">
        <v>712</v>
      </c>
      <c r="C272">
        <v>4</v>
      </c>
      <c r="D272" t="s">
        <v>643</v>
      </c>
      <c r="E272" t="s">
        <v>713</v>
      </c>
      <c r="F272" t="s">
        <v>645</v>
      </c>
      <c r="G272" t="s">
        <v>646</v>
      </c>
      <c r="H272">
        <v>0.85319999999999996</v>
      </c>
      <c r="I272">
        <v>7.4830000000000001E-3</v>
      </c>
      <c r="J272">
        <v>1.008</v>
      </c>
      <c r="K272">
        <v>9.1859999999999999E-4</v>
      </c>
      <c r="L272">
        <v>1.526</v>
      </c>
      <c r="M272">
        <v>1.7129999999999999E-8</v>
      </c>
      <c r="N272">
        <v>1.679</v>
      </c>
      <c r="O272">
        <v>1.5380000000000001E-9</v>
      </c>
    </row>
    <row r="273" spans="1:15" x14ac:dyDescent="0.25">
      <c r="A273" t="s">
        <v>714</v>
      </c>
      <c r="B273" t="s">
        <v>715</v>
      </c>
      <c r="C273">
        <v>4</v>
      </c>
      <c r="D273" t="s">
        <v>643</v>
      </c>
      <c r="E273" t="s">
        <v>654</v>
      </c>
      <c r="F273" t="s">
        <v>645</v>
      </c>
      <c r="G273" t="s">
        <v>646</v>
      </c>
      <c r="H273">
        <v>-0.44940000000000002</v>
      </c>
      <c r="I273">
        <v>4.6030000000000001E-2</v>
      </c>
      <c r="J273">
        <v>-0.70389999999999997</v>
      </c>
      <c r="K273">
        <v>3.0100000000000001E-3</v>
      </c>
      <c r="L273">
        <v>0.75509999999999999</v>
      </c>
      <c r="M273">
        <v>1.2780000000000001E-3</v>
      </c>
      <c r="N273">
        <v>0.53969999999999996</v>
      </c>
      <c r="O273">
        <v>7.3090000000000004E-3</v>
      </c>
    </row>
    <row r="274" spans="1:15" x14ac:dyDescent="0.25">
      <c r="A274" t="s">
        <v>716</v>
      </c>
      <c r="B274" t="s">
        <v>717</v>
      </c>
      <c r="C274">
        <v>4</v>
      </c>
      <c r="D274" t="s">
        <v>643</v>
      </c>
      <c r="E274" t="s">
        <v>718</v>
      </c>
      <c r="F274" t="s">
        <v>645</v>
      </c>
      <c r="G274" t="s">
        <v>646</v>
      </c>
      <c r="H274">
        <v>-0.16819999999999999</v>
      </c>
      <c r="I274">
        <v>0.64270000000000005</v>
      </c>
      <c r="J274">
        <v>-0.17960000000000001</v>
      </c>
      <c r="K274">
        <v>0.64590000000000003</v>
      </c>
      <c r="L274">
        <v>1.107</v>
      </c>
      <c r="M274">
        <v>6.948E-7</v>
      </c>
      <c r="N274">
        <v>0.80969999999999998</v>
      </c>
      <c r="O274">
        <v>9.7150000000000003E-5</v>
      </c>
    </row>
    <row r="275" spans="1:15" x14ac:dyDescent="0.25">
      <c r="A275" t="s">
        <v>719</v>
      </c>
      <c r="B275" t="s">
        <v>720</v>
      </c>
      <c r="C275">
        <v>4</v>
      </c>
      <c r="D275" t="s">
        <v>643</v>
      </c>
      <c r="E275" t="s">
        <v>721</v>
      </c>
      <c r="F275" t="s">
        <v>645</v>
      </c>
      <c r="G275" t="s">
        <v>646</v>
      </c>
      <c r="H275">
        <v>-0.2281</v>
      </c>
      <c r="I275">
        <v>0.43359999999999999</v>
      </c>
      <c r="J275">
        <v>-0.45350000000000001</v>
      </c>
      <c r="K275">
        <v>0.10829999999999999</v>
      </c>
      <c r="L275">
        <v>0.97870000000000001</v>
      </c>
      <c r="M275">
        <v>1.691E-6</v>
      </c>
      <c r="N275">
        <v>0.75009999999999999</v>
      </c>
      <c r="O275">
        <v>1.338E-4</v>
      </c>
    </row>
    <row r="276" spans="1:15" x14ac:dyDescent="0.25">
      <c r="A276" t="s">
        <v>722</v>
      </c>
      <c r="B276" t="s">
        <v>723</v>
      </c>
      <c r="C276">
        <v>4</v>
      </c>
      <c r="D276" t="s">
        <v>643</v>
      </c>
      <c r="E276" t="s">
        <v>724</v>
      </c>
      <c r="F276" t="s">
        <v>645</v>
      </c>
      <c r="G276" t="s">
        <v>646</v>
      </c>
      <c r="H276">
        <v>-0.72119999999999995</v>
      </c>
      <c r="I276">
        <v>6.0539999999999997E-2</v>
      </c>
      <c r="J276">
        <v>-0.84079999999999999</v>
      </c>
      <c r="K276">
        <v>2.9399999999999999E-2</v>
      </c>
      <c r="L276">
        <v>-1.4570000000000001</v>
      </c>
      <c r="M276">
        <v>1.125E-4</v>
      </c>
      <c r="N276">
        <v>1.421</v>
      </c>
      <c r="O276">
        <v>2.5390000000000002E-6</v>
      </c>
    </row>
    <row r="277" spans="1:15" x14ac:dyDescent="0.25">
      <c r="A277" t="s">
        <v>725</v>
      </c>
      <c r="B277" t="s">
        <v>726</v>
      </c>
      <c r="C277">
        <v>4</v>
      </c>
      <c r="D277" t="s">
        <v>643</v>
      </c>
      <c r="E277" t="s">
        <v>17</v>
      </c>
      <c r="F277" t="s">
        <v>645</v>
      </c>
      <c r="G277" t="s">
        <v>646</v>
      </c>
      <c r="H277">
        <v>-0.2492</v>
      </c>
      <c r="I277">
        <v>0.38690000000000002</v>
      </c>
      <c r="J277">
        <v>-0.29160000000000003</v>
      </c>
      <c r="K277">
        <v>0.28050000000000003</v>
      </c>
      <c r="L277">
        <v>1.2150000000000001</v>
      </c>
      <c r="M277">
        <v>9.5420000000000008E-10</v>
      </c>
      <c r="N277">
        <v>0.6895</v>
      </c>
      <c r="O277">
        <v>4.1449999999999999E-4</v>
      </c>
    </row>
    <row r="278" spans="1:15" x14ac:dyDescent="0.25">
      <c r="A278" t="s">
        <v>727</v>
      </c>
      <c r="B278" t="s">
        <v>728</v>
      </c>
      <c r="C278">
        <v>4</v>
      </c>
      <c r="D278" t="s">
        <v>643</v>
      </c>
      <c r="E278" t="s">
        <v>17</v>
      </c>
      <c r="F278" t="s">
        <v>645</v>
      </c>
      <c r="G278" t="s">
        <v>646</v>
      </c>
      <c r="H278">
        <v>-0.36930000000000002</v>
      </c>
      <c r="I278">
        <v>0.15160000000000001</v>
      </c>
      <c r="J278">
        <v>-0.2114</v>
      </c>
      <c r="K278">
        <v>0.46739999999999998</v>
      </c>
      <c r="L278">
        <v>-0.23880000000000001</v>
      </c>
      <c r="M278">
        <v>0.42309999999999998</v>
      </c>
      <c r="N278">
        <v>1.2170000000000001</v>
      </c>
      <c r="O278">
        <v>3.5019999999999999E-10</v>
      </c>
    </row>
    <row r="279" spans="1:15" x14ac:dyDescent="0.25">
      <c r="A279" t="s">
        <v>729</v>
      </c>
      <c r="B279" t="s">
        <v>730</v>
      </c>
      <c r="C279">
        <v>4</v>
      </c>
      <c r="D279" t="s">
        <v>643</v>
      </c>
      <c r="E279" t="s">
        <v>731</v>
      </c>
      <c r="F279" t="s">
        <v>645</v>
      </c>
      <c r="G279" t="s">
        <v>646</v>
      </c>
      <c r="H279">
        <v>-0.1052</v>
      </c>
      <c r="I279">
        <v>0.81130000000000002</v>
      </c>
      <c r="J279">
        <v>-0.30570000000000003</v>
      </c>
      <c r="K279">
        <v>0.40610000000000002</v>
      </c>
      <c r="L279">
        <v>1.1879999999999999</v>
      </c>
      <c r="M279">
        <v>3.8569999999999997E-6</v>
      </c>
      <c r="N279">
        <v>0.81910000000000005</v>
      </c>
      <c r="O279">
        <v>1.2600000000000001E-3</v>
      </c>
    </row>
    <row r="280" spans="1:15" x14ac:dyDescent="0.25">
      <c r="A280" t="s">
        <v>732</v>
      </c>
      <c r="B280" t="s">
        <v>733</v>
      </c>
      <c r="C280">
        <v>4</v>
      </c>
      <c r="D280" t="s">
        <v>643</v>
      </c>
      <c r="E280" t="s">
        <v>731</v>
      </c>
      <c r="F280" t="s">
        <v>645</v>
      </c>
      <c r="G280" t="s">
        <v>646</v>
      </c>
      <c r="H280">
        <v>-0.113</v>
      </c>
      <c r="I280">
        <v>0.80920000000000003</v>
      </c>
      <c r="J280">
        <v>-0.3155</v>
      </c>
      <c r="K280">
        <v>0.3659</v>
      </c>
      <c r="L280">
        <v>1.232</v>
      </c>
      <c r="M280">
        <v>2.7650000000000002E-7</v>
      </c>
      <c r="N280">
        <v>0.78159999999999996</v>
      </c>
      <c r="O280">
        <v>1.3550000000000001E-3</v>
      </c>
    </row>
    <row r="281" spans="1:15" x14ac:dyDescent="0.25">
      <c r="A281" t="s">
        <v>734</v>
      </c>
      <c r="B281" t="s">
        <v>735</v>
      </c>
      <c r="C281">
        <v>4</v>
      </c>
      <c r="D281" t="s">
        <v>643</v>
      </c>
      <c r="E281" t="s">
        <v>17</v>
      </c>
      <c r="F281" t="s">
        <v>645</v>
      </c>
      <c r="G281" t="s">
        <v>646</v>
      </c>
      <c r="H281">
        <v>-0.2145</v>
      </c>
      <c r="I281">
        <v>0.69969999999999999</v>
      </c>
      <c r="J281">
        <v>-4.9079999999999999E-2</v>
      </c>
      <c r="K281">
        <v>0.93610000000000004</v>
      </c>
      <c r="L281">
        <v>2.012</v>
      </c>
      <c r="M281">
        <v>5.0159999999999998E-11</v>
      </c>
      <c r="N281">
        <v>1.1399999999999999</v>
      </c>
      <c r="O281">
        <v>9.7150000000000003E-5</v>
      </c>
    </row>
    <row r="282" spans="1:15" x14ac:dyDescent="0.25">
      <c r="A282" t="s">
        <v>736</v>
      </c>
      <c r="B282" t="s">
        <v>737</v>
      </c>
      <c r="C282">
        <v>4</v>
      </c>
      <c r="D282" t="s">
        <v>643</v>
      </c>
      <c r="E282" t="s">
        <v>17</v>
      </c>
      <c r="F282" t="s">
        <v>645</v>
      </c>
      <c r="G282" t="s">
        <v>646</v>
      </c>
      <c r="H282">
        <v>0.49340000000000001</v>
      </c>
      <c r="I282">
        <v>0.1996</v>
      </c>
      <c r="J282">
        <v>0.47439999999999999</v>
      </c>
      <c r="K282">
        <v>0.2407</v>
      </c>
      <c r="L282">
        <v>2.488</v>
      </c>
      <c r="M282">
        <v>5.6540000000000003E-17</v>
      </c>
      <c r="N282">
        <v>1.494</v>
      </c>
      <c r="O282">
        <v>6.3389999999999998E-7</v>
      </c>
    </row>
    <row r="283" spans="1:15" x14ac:dyDescent="0.25">
      <c r="A283" t="s">
        <v>738</v>
      </c>
      <c r="B283" t="s">
        <v>739</v>
      </c>
      <c r="C283">
        <v>4</v>
      </c>
      <c r="D283" t="s">
        <v>643</v>
      </c>
      <c r="E283" t="s">
        <v>17</v>
      </c>
      <c r="F283" t="s">
        <v>645</v>
      </c>
      <c r="G283" t="s">
        <v>646</v>
      </c>
      <c r="H283">
        <v>-1.401E-2</v>
      </c>
      <c r="I283">
        <v>0.98519999999999996</v>
      </c>
      <c r="J283">
        <v>-0.35759999999999997</v>
      </c>
      <c r="K283">
        <v>0.41410000000000002</v>
      </c>
      <c r="L283">
        <v>1.45</v>
      </c>
      <c r="M283">
        <v>1.377E-8</v>
      </c>
      <c r="N283">
        <v>1.6950000000000001</v>
      </c>
      <c r="O283">
        <v>1.2200000000000001E-12</v>
      </c>
    </row>
    <row r="284" spans="1:15" x14ac:dyDescent="0.25">
      <c r="A284" t="s">
        <v>740</v>
      </c>
      <c r="B284" t="s">
        <v>741</v>
      </c>
      <c r="C284">
        <v>4</v>
      </c>
      <c r="D284" t="s">
        <v>643</v>
      </c>
      <c r="E284" t="s">
        <v>742</v>
      </c>
      <c r="F284" t="s">
        <v>645</v>
      </c>
      <c r="G284" t="s">
        <v>646</v>
      </c>
      <c r="H284">
        <v>-0.42730000000000001</v>
      </c>
      <c r="I284">
        <v>0.13159999999999999</v>
      </c>
      <c r="J284">
        <v>-0.69379999999999997</v>
      </c>
      <c r="K284">
        <v>9.2230000000000003E-3</v>
      </c>
      <c r="L284">
        <v>0.94579999999999997</v>
      </c>
      <c r="M284">
        <v>4.3290000000000001E-5</v>
      </c>
      <c r="N284">
        <v>0.61419999999999997</v>
      </c>
      <c r="O284">
        <v>9.8230000000000001E-3</v>
      </c>
    </row>
    <row r="285" spans="1:15" x14ac:dyDescent="0.25">
      <c r="A285" t="s">
        <v>743</v>
      </c>
      <c r="B285" t="s">
        <v>744</v>
      </c>
      <c r="C285">
        <v>4</v>
      </c>
      <c r="D285" t="s">
        <v>643</v>
      </c>
      <c r="E285" t="s">
        <v>667</v>
      </c>
      <c r="F285" t="s">
        <v>645</v>
      </c>
      <c r="G285" t="s">
        <v>646</v>
      </c>
      <c r="H285">
        <v>-0.41589999999999999</v>
      </c>
      <c r="I285">
        <v>0.1555</v>
      </c>
      <c r="J285">
        <v>-0.60470000000000002</v>
      </c>
      <c r="K285">
        <v>4.7739999999999998E-2</v>
      </c>
      <c r="L285">
        <v>0.79290000000000005</v>
      </c>
      <c r="M285">
        <v>1.8209999999999999E-3</v>
      </c>
      <c r="N285">
        <v>0.49709999999999999</v>
      </c>
      <c r="O285">
        <v>4.7320000000000001E-2</v>
      </c>
    </row>
    <row r="286" spans="1:15" x14ac:dyDescent="0.25">
      <c r="A286" t="s">
        <v>745</v>
      </c>
      <c r="B286" t="s">
        <v>746</v>
      </c>
      <c r="C286">
        <v>4</v>
      </c>
      <c r="D286" t="s">
        <v>643</v>
      </c>
      <c r="E286" t="s">
        <v>670</v>
      </c>
      <c r="F286" t="s">
        <v>645</v>
      </c>
      <c r="G286" t="s">
        <v>646</v>
      </c>
      <c r="H286">
        <v>-0.46039999999999998</v>
      </c>
      <c r="I286">
        <v>8.3580000000000002E-2</v>
      </c>
      <c r="J286">
        <v>-0.51990000000000003</v>
      </c>
      <c r="K286">
        <v>9.8890000000000006E-2</v>
      </c>
      <c r="L286">
        <v>0.92959999999999998</v>
      </c>
      <c r="M286">
        <v>8.9389999999999999E-4</v>
      </c>
      <c r="N286">
        <v>0.4113</v>
      </c>
      <c r="O286">
        <v>0.13070000000000001</v>
      </c>
    </row>
    <row r="287" spans="1:15" x14ac:dyDescent="0.25">
      <c r="A287" t="s">
        <v>747</v>
      </c>
      <c r="B287" t="s">
        <v>748</v>
      </c>
      <c r="C287">
        <v>4</v>
      </c>
      <c r="D287" t="s">
        <v>643</v>
      </c>
      <c r="E287" t="s">
        <v>17</v>
      </c>
      <c r="F287" t="s">
        <v>645</v>
      </c>
      <c r="G287" t="s">
        <v>646</v>
      </c>
      <c r="H287">
        <v>-0.27679999999999999</v>
      </c>
      <c r="I287">
        <v>0.40570000000000001</v>
      </c>
      <c r="J287">
        <v>-0.5363</v>
      </c>
      <c r="K287">
        <v>8.3229999999999998E-2</v>
      </c>
      <c r="L287">
        <v>1.1679999999999999</v>
      </c>
      <c r="M287">
        <v>6.567E-6</v>
      </c>
      <c r="N287">
        <v>0.78090000000000004</v>
      </c>
      <c r="O287">
        <v>8.5249999999999996E-4</v>
      </c>
    </row>
    <row r="288" spans="1:15" x14ac:dyDescent="0.25">
      <c r="A288" t="s">
        <v>749</v>
      </c>
      <c r="B288" t="s">
        <v>750</v>
      </c>
      <c r="C288">
        <v>4</v>
      </c>
      <c r="D288" t="s">
        <v>643</v>
      </c>
      <c r="E288" t="s">
        <v>751</v>
      </c>
      <c r="F288" t="s">
        <v>645</v>
      </c>
      <c r="G288" t="s">
        <v>646</v>
      </c>
      <c r="H288">
        <v>0.32500000000000001</v>
      </c>
      <c r="I288">
        <v>8.48E-2</v>
      </c>
      <c r="J288">
        <v>0.27350000000000002</v>
      </c>
      <c r="K288">
        <v>0.18310000000000001</v>
      </c>
      <c r="L288">
        <v>0.34560000000000002</v>
      </c>
      <c r="M288">
        <v>9.7110000000000002E-2</v>
      </c>
      <c r="N288">
        <v>1.9410000000000001</v>
      </c>
      <c r="O288">
        <v>1.535E-53</v>
      </c>
    </row>
    <row r="289" spans="1:15" x14ac:dyDescent="0.25">
      <c r="A289" t="s">
        <v>752</v>
      </c>
      <c r="B289" t="s">
        <v>753</v>
      </c>
      <c r="C289">
        <v>4</v>
      </c>
      <c r="D289" t="s">
        <v>643</v>
      </c>
      <c r="E289" t="s">
        <v>754</v>
      </c>
      <c r="F289" t="s">
        <v>645</v>
      </c>
      <c r="G289" t="s">
        <v>646</v>
      </c>
      <c r="H289">
        <v>-0.4088</v>
      </c>
      <c r="I289">
        <v>0.1208</v>
      </c>
      <c r="J289">
        <v>-0.70120000000000005</v>
      </c>
      <c r="K289">
        <v>6.7660000000000003E-3</v>
      </c>
      <c r="L289">
        <v>0.84609999999999996</v>
      </c>
      <c r="M289">
        <v>2.8449999999999998E-4</v>
      </c>
      <c r="N289">
        <v>0.50800000000000001</v>
      </c>
      <c r="O289">
        <v>2.3980000000000001E-2</v>
      </c>
    </row>
    <row r="290" spans="1:15" x14ac:dyDescent="0.25">
      <c r="A290" t="s">
        <v>755</v>
      </c>
      <c r="B290" t="s">
        <v>756</v>
      </c>
      <c r="C290">
        <v>4</v>
      </c>
      <c r="D290" t="s">
        <v>643</v>
      </c>
      <c r="E290" t="s">
        <v>757</v>
      </c>
      <c r="F290" t="s">
        <v>645</v>
      </c>
      <c r="G290" t="s">
        <v>646</v>
      </c>
      <c r="H290">
        <v>0.32529999999999998</v>
      </c>
      <c r="I290">
        <v>0.19209999999999999</v>
      </c>
      <c r="J290">
        <v>6.0749999999999998E-2</v>
      </c>
      <c r="K290">
        <v>0.87939999999999996</v>
      </c>
      <c r="L290">
        <v>1.295E-2</v>
      </c>
      <c r="M290">
        <v>0.97540000000000004</v>
      </c>
      <c r="N290">
        <v>1.792</v>
      </c>
      <c r="O290">
        <v>1.069E-26</v>
      </c>
    </row>
    <row r="291" spans="1:15" x14ac:dyDescent="0.25">
      <c r="A291" t="s">
        <v>758</v>
      </c>
      <c r="B291" t="s">
        <v>759</v>
      </c>
      <c r="C291">
        <v>4</v>
      </c>
      <c r="D291" t="s">
        <v>643</v>
      </c>
      <c r="E291" t="s">
        <v>760</v>
      </c>
      <c r="F291" t="s">
        <v>645</v>
      </c>
      <c r="G291" t="s">
        <v>646</v>
      </c>
      <c r="H291">
        <v>0.1482</v>
      </c>
      <c r="I291">
        <v>0.44679999999999997</v>
      </c>
      <c r="J291">
        <v>1.6959999999999999E-2</v>
      </c>
      <c r="K291">
        <v>0.95179999999999998</v>
      </c>
      <c r="L291">
        <v>-0.13489999999999999</v>
      </c>
      <c r="M291">
        <v>0.62570000000000003</v>
      </c>
      <c r="N291">
        <v>1.353</v>
      </c>
      <c r="O291">
        <v>4.3939999999999997E-26</v>
      </c>
    </row>
    <row r="292" spans="1:15" x14ac:dyDescent="0.25">
      <c r="A292" t="s">
        <v>761</v>
      </c>
      <c r="B292" t="s">
        <v>762</v>
      </c>
      <c r="C292">
        <v>4</v>
      </c>
      <c r="D292" t="s">
        <v>643</v>
      </c>
      <c r="E292" t="s">
        <v>763</v>
      </c>
      <c r="F292" t="s">
        <v>645</v>
      </c>
      <c r="G292" t="s">
        <v>646</v>
      </c>
      <c r="H292">
        <v>-1.121</v>
      </c>
      <c r="I292">
        <v>4.3710000000000002E-6</v>
      </c>
      <c r="J292">
        <v>-1.4370000000000001</v>
      </c>
      <c r="K292">
        <v>6.4439999999999997E-10</v>
      </c>
      <c r="L292">
        <v>1.0780000000000001</v>
      </c>
      <c r="M292">
        <v>1.051E-6</v>
      </c>
      <c r="N292">
        <v>0.65620000000000001</v>
      </c>
      <c r="O292">
        <v>3.9129999999999998E-3</v>
      </c>
    </row>
    <row r="293" spans="1:15" x14ac:dyDescent="0.25">
      <c r="A293" t="s">
        <v>764</v>
      </c>
      <c r="B293" t="s">
        <v>765</v>
      </c>
      <c r="C293">
        <v>4</v>
      </c>
      <c r="D293" t="s">
        <v>643</v>
      </c>
      <c r="E293" t="s">
        <v>17</v>
      </c>
      <c r="F293" t="s">
        <v>645</v>
      </c>
      <c r="G293" t="s">
        <v>646</v>
      </c>
      <c r="H293">
        <v>-0.77800000000000002</v>
      </c>
      <c r="I293">
        <v>1.138E-4</v>
      </c>
      <c r="J293">
        <v>-0.81640000000000001</v>
      </c>
      <c r="K293">
        <v>5.7030000000000001E-5</v>
      </c>
      <c r="L293">
        <v>0.95079999999999998</v>
      </c>
      <c r="M293">
        <v>2.9799999999999999E-5</v>
      </c>
      <c r="N293">
        <v>0.52900000000000003</v>
      </c>
      <c r="O293">
        <v>1.523E-2</v>
      </c>
    </row>
    <row r="294" spans="1:15" x14ac:dyDescent="0.25">
      <c r="A294" t="s">
        <v>766</v>
      </c>
      <c r="B294" t="s">
        <v>767</v>
      </c>
      <c r="C294">
        <v>4</v>
      </c>
      <c r="D294" t="s">
        <v>643</v>
      </c>
      <c r="E294" t="s">
        <v>768</v>
      </c>
      <c r="F294" t="s">
        <v>645</v>
      </c>
      <c r="G294" t="s">
        <v>646</v>
      </c>
      <c r="H294">
        <v>-0.23100000000000001</v>
      </c>
      <c r="I294">
        <v>0.56599999999999995</v>
      </c>
      <c r="J294">
        <v>-0.59550000000000003</v>
      </c>
      <c r="K294">
        <v>0.1249</v>
      </c>
      <c r="L294">
        <v>1.2949999999999999</v>
      </c>
      <c r="M294">
        <v>5.9279999999999998E-6</v>
      </c>
      <c r="N294">
        <v>0.58299999999999996</v>
      </c>
      <c r="O294">
        <v>6.6699999999999995E-2</v>
      </c>
    </row>
    <row r="295" spans="1:15" x14ac:dyDescent="0.25">
      <c r="A295" t="s">
        <v>769</v>
      </c>
      <c r="B295" t="s">
        <v>770</v>
      </c>
      <c r="C295">
        <v>4</v>
      </c>
      <c r="D295" t="s">
        <v>643</v>
      </c>
      <c r="E295" t="s">
        <v>768</v>
      </c>
      <c r="F295" t="s">
        <v>645</v>
      </c>
      <c r="G295" t="s">
        <v>646</v>
      </c>
      <c r="H295">
        <v>2.393E-2</v>
      </c>
      <c r="I295">
        <v>0.97219999999999995</v>
      </c>
      <c r="J295">
        <v>-0.3463</v>
      </c>
      <c r="K295">
        <v>0.52239999999999998</v>
      </c>
      <c r="L295">
        <v>1.6970000000000001</v>
      </c>
      <c r="M295">
        <v>4.7689999999999998E-10</v>
      </c>
      <c r="N295">
        <v>1.1850000000000001</v>
      </c>
      <c r="O295">
        <v>5.2900000000000002E-6</v>
      </c>
    </row>
    <row r="296" spans="1:15" x14ac:dyDescent="0.25">
      <c r="A296" t="s">
        <v>771</v>
      </c>
      <c r="B296" t="s">
        <v>772</v>
      </c>
      <c r="C296">
        <v>4</v>
      </c>
      <c r="D296" t="s">
        <v>643</v>
      </c>
      <c r="E296" t="s">
        <v>731</v>
      </c>
      <c r="F296" t="s">
        <v>645</v>
      </c>
      <c r="G296" t="s">
        <v>646</v>
      </c>
      <c r="H296">
        <v>-0.31969999999999998</v>
      </c>
      <c r="I296">
        <v>0.24709999999999999</v>
      </c>
      <c r="J296">
        <v>-0.54700000000000004</v>
      </c>
      <c r="K296">
        <v>3.986E-2</v>
      </c>
      <c r="L296">
        <v>1.0860000000000001</v>
      </c>
      <c r="M296">
        <v>1.1540000000000001E-6</v>
      </c>
      <c r="N296">
        <v>0.71540000000000004</v>
      </c>
      <c r="O296">
        <v>6.1910000000000003E-4</v>
      </c>
    </row>
    <row r="297" spans="1:15" x14ac:dyDescent="0.25">
      <c r="A297" t="s">
        <v>773</v>
      </c>
      <c r="B297" t="s">
        <v>774</v>
      </c>
      <c r="C297">
        <v>4</v>
      </c>
      <c r="D297" t="s">
        <v>643</v>
      </c>
      <c r="E297" t="s">
        <v>775</v>
      </c>
      <c r="F297" t="s">
        <v>645</v>
      </c>
      <c r="G297" t="s">
        <v>646</v>
      </c>
      <c r="H297">
        <v>-0.34439999999999998</v>
      </c>
      <c r="I297">
        <v>0.25290000000000001</v>
      </c>
      <c r="J297">
        <v>-0.53349999999999997</v>
      </c>
      <c r="K297">
        <v>8.1110000000000002E-2</v>
      </c>
      <c r="L297">
        <v>1.1299999999999999</v>
      </c>
      <c r="M297">
        <v>2.5679999999999998E-6</v>
      </c>
      <c r="N297">
        <v>0.72940000000000005</v>
      </c>
      <c r="O297">
        <v>2.9039999999999999E-3</v>
      </c>
    </row>
    <row r="298" spans="1:15" x14ac:dyDescent="0.25">
      <c r="A298" t="s">
        <v>776</v>
      </c>
      <c r="B298" t="s">
        <v>777</v>
      </c>
      <c r="C298">
        <v>4</v>
      </c>
      <c r="D298" t="s">
        <v>643</v>
      </c>
      <c r="E298" t="s">
        <v>17</v>
      </c>
      <c r="F298" t="s">
        <v>645</v>
      </c>
      <c r="G298" t="s">
        <v>646</v>
      </c>
      <c r="H298">
        <v>-0.30609999999999998</v>
      </c>
      <c r="I298">
        <v>0.4803</v>
      </c>
      <c r="J298">
        <v>-0.54910000000000003</v>
      </c>
      <c r="K298">
        <v>0.1681</v>
      </c>
      <c r="L298">
        <v>1.0089999999999999</v>
      </c>
      <c r="M298">
        <v>1.3060000000000001E-3</v>
      </c>
      <c r="N298">
        <v>0.44479999999999997</v>
      </c>
      <c r="O298">
        <v>0.22620000000000001</v>
      </c>
    </row>
    <row r="299" spans="1:15" x14ac:dyDescent="0.25">
      <c r="A299" t="s">
        <v>778</v>
      </c>
      <c r="B299" t="s">
        <v>779</v>
      </c>
      <c r="C299">
        <v>4</v>
      </c>
      <c r="D299" t="s">
        <v>643</v>
      </c>
      <c r="E299" t="s">
        <v>17</v>
      </c>
      <c r="F299" t="s">
        <v>645</v>
      </c>
      <c r="G299" t="s">
        <v>646</v>
      </c>
      <c r="H299">
        <v>-0.49409999999999998</v>
      </c>
      <c r="I299">
        <v>0.1303</v>
      </c>
      <c r="J299">
        <v>-0.67259999999999998</v>
      </c>
      <c r="K299">
        <v>4.9680000000000002E-2</v>
      </c>
      <c r="L299">
        <v>1.036</v>
      </c>
      <c r="M299">
        <v>4.705E-4</v>
      </c>
      <c r="N299">
        <v>0.58730000000000004</v>
      </c>
      <c r="O299">
        <v>6.1510000000000002E-2</v>
      </c>
    </row>
    <row r="300" spans="1:15" x14ac:dyDescent="0.25">
      <c r="A300" t="s">
        <v>780</v>
      </c>
      <c r="B300" t="s">
        <v>781</v>
      </c>
      <c r="C300">
        <v>4</v>
      </c>
      <c r="D300" t="s">
        <v>643</v>
      </c>
      <c r="E300" t="s">
        <v>676</v>
      </c>
      <c r="F300" t="s">
        <v>645</v>
      </c>
      <c r="G300" t="s">
        <v>646</v>
      </c>
      <c r="H300">
        <v>-0.38590000000000002</v>
      </c>
      <c r="I300">
        <v>0.13830000000000001</v>
      </c>
      <c r="J300">
        <v>-0.5302</v>
      </c>
      <c r="K300">
        <v>5.0380000000000001E-2</v>
      </c>
      <c r="L300">
        <v>0.79800000000000004</v>
      </c>
      <c r="M300">
        <v>1.7849999999999999E-3</v>
      </c>
      <c r="N300">
        <v>0.86760000000000004</v>
      </c>
      <c r="O300">
        <v>1.4769999999999999E-5</v>
      </c>
    </row>
    <row r="301" spans="1:15" x14ac:dyDescent="0.25">
      <c r="A301" t="s">
        <v>782</v>
      </c>
      <c r="B301" t="s">
        <v>783</v>
      </c>
      <c r="C301">
        <v>4</v>
      </c>
      <c r="D301" t="s">
        <v>643</v>
      </c>
      <c r="E301" t="s">
        <v>17</v>
      </c>
      <c r="F301" t="s">
        <v>645</v>
      </c>
      <c r="G301" t="s">
        <v>646</v>
      </c>
      <c r="H301">
        <v>-0.39589999999999997</v>
      </c>
      <c r="I301">
        <v>0.15390000000000001</v>
      </c>
      <c r="J301">
        <v>-0.33069999999999999</v>
      </c>
      <c r="K301">
        <v>0.32079999999999997</v>
      </c>
      <c r="L301">
        <v>1.2729999999999999</v>
      </c>
      <c r="M301">
        <v>7.2230000000000006E-8</v>
      </c>
      <c r="N301">
        <v>0.88029999999999997</v>
      </c>
      <c r="O301">
        <v>1.8200000000000001E-4</v>
      </c>
    </row>
  </sheetData>
  <conditionalFormatting sqref="H1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corresponding to Fig. 5</vt:lpstr>
      <vt:lpstr>'Data corresponding to Fig. 5'!_180918_Heatmap_key_regulators_300_most_variable_genes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42:41Z</dcterms:created>
  <dcterms:modified xsi:type="dcterms:W3CDTF">2019-01-09T09:30:14Z</dcterms:modified>
</cp:coreProperties>
</file>